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nai\Dropbox\Freitas_et_al (1)\Submission PLOS\Rebuttal\"/>
    </mc:Choice>
  </mc:AlternateContent>
  <xr:revisionPtr revIDLastSave="0" documentId="8_{9DD315AA-1884-4F10-8CBC-3EFD767EA377}" xr6:coauthVersionLast="47" xr6:coauthVersionMax="47" xr10:uidLastSave="{00000000-0000-0000-0000-000000000000}"/>
  <bookViews>
    <workbookView xWindow="20370" yWindow="-120" windowWidth="21840" windowHeight="13140" xr2:uid="{13FF3E25-CA3E-45FD-909F-FC71EABCFD14}"/>
  </bookViews>
  <sheets>
    <sheet name="Table S2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C89" i="1" l="1"/>
  <c r="FC88" i="1"/>
  <c r="FC87" i="1"/>
  <c r="FC86" i="1"/>
  <c r="FC85" i="1"/>
  <c r="FC84" i="1"/>
  <c r="FC83" i="1"/>
  <c r="FC82" i="1"/>
  <c r="FC81" i="1"/>
  <c r="FC80" i="1"/>
  <c r="FC79" i="1"/>
  <c r="FC78" i="1"/>
  <c r="FC77" i="1"/>
  <c r="FC76" i="1"/>
  <c r="FC75" i="1"/>
  <c r="FC74" i="1"/>
  <c r="FC73" i="1"/>
  <c r="FC72" i="1"/>
  <c r="FC71" i="1"/>
  <c r="FC70" i="1"/>
  <c r="FC69" i="1"/>
  <c r="FC68" i="1"/>
  <c r="FC67" i="1"/>
  <c r="FC66" i="1"/>
  <c r="FC65" i="1"/>
  <c r="FC64" i="1"/>
  <c r="FC63" i="1"/>
  <c r="FC62" i="1"/>
  <c r="FC61" i="1"/>
  <c r="FC60" i="1"/>
  <c r="FC59" i="1"/>
  <c r="FC58" i="1"/>
  <c r="FC57" i="1"/>
  <c r="FC56" i="1"/>
  <c r="FC55" i="1"/>
  <c r="FC54" i="1"/>
  <c r="FC53" i="1"/>
  <c r="FC52" i="1"/>
  <c r="FC51" i="1"/>
  <c r="FC50" i="1"/>
  <c r="FC49" i="1"/>
  <c r="FC48" i="1"/>
  <c r="FC47" i="1"/>
  <c r="FC46" i="1"/>
  <c r="FC45" i="1"/>
  <c r="FC42" i="1"/>
  <c r="FC41" i="1"/>
  <c r="FC40" i="1"/>
  <c r="FC39" i="1"/>
  <c r="FC38" i="1"/>
  <c r="FC37" i="1"/>
  <c r="FC36" i="1"/>
  <c r="FC35" i="1"/>
  <c r="FC34" i="1"/>
  <c r="FC33" i="1"/>
  <c r="FC32" i="1"/>
  <c r="FC31" i="1"/>
  <c r="FC30" i="1"/>
  <c r="FC29" i="1"/>
  <c r="FC28" i="1"/>
  <c r="FC27" i="1"/>
  <c r="FC25" i="1"/>
  <c r="FC24" i="1"/>
  <c r="FC23" i="1"/>
  <c r="FC21" i="1"/>
  <c r="FC20" i="1"/>
  <c r="FC19" i="1"/>
  <c r="FC17" i="1"/>
  <c r="FC16" i="1"/>
  <c r="FC14" i="1"/>
  <c r="FC13" i="1"/>
  <c r="FC12" i="1"/>
  <c r="FC11" i="1"/>
  <c r="FC9" i="1"/>
  <c r="FC8" i="1"/>
  <c r="FC6" i="1"/>
  <c r="FC5" i="1"/>
  <c r="FC4" i="1"/>
  <c r="FC3" i="1"/>
</calcChain>
</file>

<file path=xl/sharedStrings.xml><?xml version="1.0" encoding="utf-8"?>
<sst xmlns="http://schemas.openxmlformats.org/spreadsheetml/2006/main" count="1651" uniqueCount="898">
  <si>
    <t>Table S22. Downregulated proteins in TAU PRO-VAL</t>
  </si>
  <si>
    <t>Significant</t>
  </si>
  <si>
    <t>-LOG(P-value)</t>
  </si>
  <si>
    <t>Difference</t>
  </si>
  <si>
    <t>Protein IDs</t>
  </si>
  <si>
    <t>Transcript ID</t>
  </si>
  <si>
    <t>Gene</t>
  </si>
  <si>
    <t>Organism</t>
  </si>
  <si>
    <t>Gene Product</t>
  </si>
  <si>
    <t>Transcript Product</t>
  </si>
  <si>
    <t>Chr Location</t>
  </si>
  <si>
    <t>Protein Length</t>
  </si>
  <si>
    <t>+</t>
  </si>
  <si>
    <t>TcCLB.511239.49:mRNA-p1</t>
  </si>
  <si>
    <t>transcript=TcCLB.511239.49:mRNA</t>
  </si>
  <si>
    <t>gene=TcCLB.511239.49</t>
  </si>
  <si>
    <t>organism=Trypanosoma_cruzi_CL_Brener_Non-Esmeraldo-like</t>
  </si>
  <si>
    <t>gene_product=adenosine5'-monophosphoramidase,putative</t>
  </si>
  <si>
    <t>transcript_product=adenosine5'-monophosphoramidase,putative</t>
  </si>
  <si>
    <t>location=TcChr11-P:183390-183815(-)</t>
  </si>
  <si>
    <t>protein_length=141</t>
  </si>
  <si>
    <t>sequence_SO=chromosome</t>
  </si>
  <si>
    <t>SO=protein_coding;TcCLB.506605.59:mRNA-p1</t>
  </si>
  <si>
    <t>transcript=TcCLB.506605.59:mRNA</t>
  </si>
  <si>
    <t>gene=TcCLB.506605.59</t>
  </si>
  <si>
    <t>organism=Trypanosoma_cruzi_CL_Brener_Esmeraldo-like</t>
  </si>
  <si>
    <t>location=TcChr11-S:179193-179618(+)</t>
  </si>
  <si>
    <t>SO=protein_coding</t>
  </si>
  <si>
    <t>TcCLB.509999.70:mRNA-p1</t>
  </si>
  <si>
    <t>transcript=TcCLB.509999.70:mRNA</t>
  </si>
  <si>
    <t>gene=TcCLB.509999.70</t>
  </si>
  <si>
    <t>gene_product=hypotheticalprotein,conserved</t>
  </si>
  <si>
    <t>transcript_product=hypotheticalprotein,conserved</t>
  </si>
  <si>
    <t>location=TcChr36-P:337992-338426(+)</t>
  </si>
  <si>
    <t>protein_length=144</t>
  </si>
  <si>
    <t>TcCLB.503935.20:mRNA-p1</t>
  </si>
  <si>
    <t>transcript=TcCLB.503935.20:mRNA</t>
  </si>
  <si>
    <t>gene=TcCLB.503935.20</t>
  </si>
  <si>
    <t>gene_product=2-oxoglutaratedehydrogenase,E2component,dihydrolipoamidesuccinyltransferase,putative</t>
  </si>
  <si>
    <t>transcript_product=2-oxoglutaratedehydrogenase,E2component,dihydrolipoamidesuccinyltransferase,putative</t>
  </si>
  <si>
    <t>location=TcChr30-P:609515-610693(+)</t>
  </si>
  <si>
    <t>protein_length=392</t>
  </si>
  <si>
    <t>TcCLB.504203.40:mRNA-p1</t>
  </si>
  <si>
    <t>transcript=TcCLB.504203.40:mRNA</t>
  </si>
  <si>
    <t>gene=TcCLB.504203.40</t>
  </si>
  <si>
    <t>location=TcChr20-S:103785-104459(-)</t>
  </si>
  <si>
    <t>protein_length=224</t>
  </si>
  <si>
    <t>SO=protein_coding;TcCLB.503791.30:mRNA-p1</t>
  </si>
  <si>
    <t>transcript=TcCLB.503791.30:mRNA</t>
  </si>
  <si>
    <t>gene=TcCLB.503791.30</t>
  </si>
  <si>
    <t>location=TcChr20-P:103783-104457(-)</t>
  </si>
  <si>
    <t>TcCLB.510719.260:mRNA-p1</t>
  </si>
  <si>
    <t>transcript=TcCLB.510719.260:mRNA</t>
  </si>
  <si>
    <t>gene=TcCLB.510719.260</t>
  </si>
  <si>
    <t>gene_product=ATP-dependentproteasesubunitHslV,putative</t>
  </si>
  <si>
    <t>transcript_product=ATP-dependentproteasesubunitHslV,putative</t>
  </si>
  <si>
    <t>location=TcChr16-S:229212-229841(+)</t>
  </si>
  <si>
    <t>protein_length=209</t>
  </si>
  <si>
    <t>SO=protein_coding;TcCLB.506275.20:mRNA-p1</t>
  </si>
  <si>
    <t>transcript=TcCLB.506275.20:mRNA</t>
  </si>
  <si>
    <t>gene=TcCLB.506275.20</t>
  </si>
  <si>
    <t>location=TcChr16-P:229349-229978(+)</t>
  </si>
  <si>
    <t>TcCLB.507711.250:mRNA-p1</t>
  </si>
  <si>
    <t>transcript=TcCLB.507711.250:mRNA</t>
  </si>
  <si>
    <t>gene=TcCLB.507711.250</t>
  </si>
  <si>
    <t>location=TcChr37-S:815538-818543(-)</t>
  </si>
  <si>
    <t>protein_length=1001</t>
  </si>
  <si>
    <t>TcCLB.506297.220:mRNA-p1</t>
  </si>
  <si>
    <t>transcript=TcCLB.506297.220:mRNA</t>
  </si>
  <si>
    <t>gene=TcCLB.506297.220</t>
  </si>
  <si>
    <t>location=TcChr27-P:104948-105754(-)</t>
  </si>
  <si>
    <t>protein_length=268</t>
  </si>
  <si>
    <t>TcCLB.510429.50:mRNA-p1</t>
  </si>
  <si>
    <t>transcript=TcCLB.510429.50:mRNA</t>
  </si>
  <si>
    <t>gene=TcCLB.510429.50</t>
  </si>
  <si>
    <t>gene_product=Lsm12protein,putative</t>
  </si>
  <si>
    <t>transcript_product=Lsm12protein,putative</t>
  </si>
  <si>
    <t>location=TcChr39-S:895248-895826(-)</t>
  </si>
  <si>
    <t>protein_length=192</t>
  </si>
  <si>
    <t>SO=protein_coding;TcCLB.506883.40:mRNA-p1</t>
  </si>
  <si>
    <t>transcript=TcCLB.506883.40:mRNA</t>
  </si>
  <si>
    <t>gene=TcCLB.506883.40</t>
  </si>
  <si>
    <t>location=TcChr39-P:895867-896445(-)</t>
  </si>
  <si>
    <t>TcCLB.508817.60:mRNA-p1</t>
  </si>
  <si>
    <t>transcript=TcCLB.508817.60:mRNA</t>
  </si>
  <si>
    <t>gene=TcCLB.508817.60</t>
  </si>
  <si>
    <t>gene_product=ribosomalproteinS26,putative</t>
  </si>
  <si>
    <t>transcript_product=ribosomalproteinS26,putative</t>
  </si>
  <si>
    <t>location=TcChr30-P:198623-198961(-)</t>
  </si>
  <si>
    <t>protein_length=112</t>
  </si>
  <si>
    <t>SO=protein_coding;TcCLB.503801.20:mRNA-p1</t>
  </si>
  <si>
    <t>transcript=TcCLB.503801.20:mRNA</t>
  </si>
  <si>
    <t>gene=TcCLB.503801.20</t>
  </si>
  <si>
    <t>location=TcChr30-S:199008-199346(-)</t>
  </si>
  <si>
    <t>TcCLB.503957.10:mRNA-p1</t>
  </si>
  <si>
    <t>transcript=TcCLB.503957.10:mRNA</t>
  </si>
  <si>
    <t>gene=TcCLB.503957.10</t>
  </si>
  <si>
    <t>gene_product=trans-sialidase,putative</t>
  </si>
  <si>
    <t>transcript_product=trans-sialidase,putative</t>
  </si>
  <si>
    <t>location=TcChr24-S:710958-711734(+)</t>
  </si>
  <si>
    <t>protein_length=258</t>
  </si>
  <si>
    <t>TcCLB.506407.50:mRNA-p1</t>
  </si>
  <si>
    <t>transcript=TcCLB.506407.50:mRNA</t>
  </si>
  <si>
    <t>gene=TcCLB.506407.50</t>
  </si>
  <si>
    <t>location=TcChr36-S:1109680-1111146(-)</t>
  </si>
  <si>
    <t>protein_length=488</t>
  </si>
  <si>
    <t>TcCLB.506125.20:mRNA-p1</t>
  </si>
  <si>
    <t>transcript=TcCLB.506125.20:mRNA</t>
  </si>
  <si>
    <t>gene=TcCLB.506125.20</t>
  </si>
  <si>
    <t>location=TcChr39-S:634048-634857(+)</t>
  </si>
  <si>
    <t>protein_length=269</t>
  </si>
  <si>
    <t>SO=protein_coding;TcCLB.504153.30:mRNA-p1</t>
  </si>
  <si>
    <t>transcript=TcCLB.504153.30:mRNA</t>
  </si>
  <si>
    <t>gene=TcCLB.504153.30</t>
  </si>
  <si>
    <t>location=TcChr39-S:654119-654928(+)</t>
  </si>
  <si>
    <t>TcCLB.509733.100:mRNA-p1</t>
  </si>
  <si>
    <t>transcript=TcCLB.509733.100:mRNA</t>
  </si>
  <si>
    <t>gene=TcCLB.509733.100</t>
  </si>
  <si>
    <t>gene_product=translationelongationfactor1-beta,putative</t>
  </si>
  <si>
    <t>transcript_product=translationelongationfactor1-beta,putative</t>
  </si>
  <si>
    <t>location=TcChr37-P:1040039-1040632(-)</t>
  </si>
  <si>
    <t>protein_length=197</t>
  </si>
  <si>
    <t>TcCLB.506147.110:mRNA-p1</t>
  </si>
  <si>
    <t>transcript=TcCLB.506147.110:mRNA</t>
  </si>
  <si>
    <t>gene=TcCLB.506147.110</t>
  </si>
  <si>
    <t>gene_product=Flagellumattachmentzoneprotein4</t>
  </si>
  <si>
    <t>transcript_product=Flagellumattachmentzoneprotein4</t>
  </si>
  <si>
    <t>location=TcChr39-S:1165030-1168236(-)</t>
  </si>
  <si>
    <t>protein_length=1068</t>
  </si>
  <si>
    <t>TcCLB.506679.130:mRNA-p1</t>
  </si>
  <si>
    <t>transcript=TcCLB.506679.130:mRNA</t>
  </si>
  <si>
    <t>gene=TcCLB.506679.130</t>
  </si>
  <si>
    <t>location=TcChr20-P:228024-228638(+)</t>
  </si>
  <si>
    <t>protein_length=204</t>
  </si>
  <si>
    <t>TcCLB.511711.100:mRNA-p1</t>
  </si>
  <si>
    <t>transcript=TcCLB.511711.100:mRNA</t>
  </si>
  <si>
    <t>gene=TcCLB.511711.100</t>
  </si>
  <si>
    <t>location=TcChr35-S:702799-703650(+)</t>
  </si>
  <si>
    <t>protein_length=283</t>
  </si>
  <si>
    <t>SO=protein_coding;TcCLB.503987.20:mRNA-p1</t>
  </si>
  <si>
    <t>transcript=TcCLB.503987.20:mRNA</t>
  </si>
  <si>
    <t>gene=TcCLB.503987.20</t>
  </si>
  <si>
    <t>location=TcChr35-P:703564-704415(+)</t>
  </si>
  <si>
    <t>TcCLB.510687.120:mRNA-p1</t>
  </si>
  <si>
    <t>transcript=TcCLB.510687.120:mRNA</t>
  </si>
  <si>
    <t>gene=TcCLB.510687.120</t>
  </si>
  <si>
    <t>gene_product=snoRNPproteinGAR1,putative</t>
  </si>
  <si>
    <t>transcript_product=snoRNPproteinGAR1,putative</t>
  </si>
  <si>
    <t>location=TcChr34-P:118962-119681(-)</t>
  </si>
  <si>
    <t>protein_length=239</t>
  </si>
  <si>
    <t>TcCLB.511535.20:mRNA-p1</t>
  </si>
  <si>
    <t>transcript=TcCLB.511535.20:mRNA</t>
  </si>
  <si>
    <t>gene=TcCLB.511535.20</t>
  </si>
  <si>
    <t>location=TcChr35-S:272131-272790(-)</t>
  </si>
  <si>
    <t>protein_length=219</t>
  </si>
  <si>
    <t>SO=protein_coding;TcCLB.508713.20:mRNA-p1</t>
  </si>
  <si>
    <t>transcript=TcCLB.508713.20:mRNA</t>
  </si>
  <si>
    <t>gene=TcCLB.508713.20</t>
  </si>
  <si>
    <t>location=TcChr35-P:272177-272836(-)</t>
  </si>
  <si>
    <t>TcCLB.510301.30:mRNA-p1</t>
  </si>
  <si>
    <t>transcript=TcCLB.510301.30:mRNA</t>
  </si>
  <si>
    <t>gene=TcCLB.510301.30</t>
  </si>
  <si>
    <t>location=TcChr20-P:281922-282491(+)</t>
  </si>
  <si>
    <t>protein_length=189</t>
  </si>
  <si>
    <t>SO=protein_coding;TcCLB.504163.60:mRNA-p1</t>
  </si>
  <si>
    <t>transcript=TcCLB.504163.60:mRNA</t>
  </si>
  <si>
    <t>gene=TcCLB.504163.60</t>
  </si>
  <si>
    <t>location=TcChr20-S:281922-282491(+)</t>
  </si>
  <si>
    <t>TcCLB.507209.10:mRNA-p1</t>
  </si>
  <si>
    <t>transcript=TcCLB.507209.10:mRNA</t>
  </si>
  <si>
    <t>gene=TcCLB.507209.10</t>
  </si>
  <si>
    <t>gene_product=smallnuclearribonucleoproteinprotein,putative</t>
  </si>
  <si>
    <t>transcript_product=smallnuclearribonucleoproteinprotein,putative</t>
  </si>
  <si>
    <t>location=TcChr23-P:398754-399098(-)</t>
  </si>
  <si>
    <t>protein_length=114</t>
  </si>
  <si>
    <t>TcCLB.510065.30:mRNA-p1</t>
  </si>
  <si>
    <t>transcript=TcCLB.510065.30:mRNA</t>
  </si>
  <si>
    <t>gene=TcCLB.510065.30</t>
  </si>
  <si>
    <t>gene_product=translationallycontrolledtumorprotein(TCTP),putative</t>
  </si>
  <si>
    <t>transcript_product=translationallycontrolledtumorprotein(TCTP),putative</t>
  </si>
  <si>
    <t>location=TcChr26-P:328732-329244(-)</t>
  </si>
  <si>
    <t>protein_length=170</t>
  </si>
  <si>
    <t>TcCLB.509643.20:mRNA-p1</t>
  </si>
  <si>
    <t>transcript=TcCLB.509643.20:mRNA</t>
  </si>
  <si>
    <t>gene=TcCLB.509643.20</t>
  </si>
  <si>
    <t>location=TcChr37-P:814669-818115(-)</t>
  </si>
  <si>
    <t>protein_length=1148</t>
  </si>
  <si>
    <t>TcCLB.511277.580:mRNA-p1</t>
  </si>
  <si>
    <t>transcript=TcCLB.511277.580:mRNA</t>
  </si>
  <si>
    <t>gene=TcCLB.511277.580</t>
  </si>
  <si>
    <t>gene_product=RNA-bindingprotein29,putative</t>
  </si>
  <si>
    <t>transcript_product=RNA-bindingprotein29,putative</t>
  </si>
  <si>
    <t>location=TcChr40-P:694736-696004(-)</t>
  </si>
  <si>
    <t>protein_length=422</t>
  </si>
  <si>
    <t>SO=protein_coding;TcCLB.507993.140:mRNA-p1</t>
  </si>
  <si>
    <t>transcript=TcCLB.507993.140:mRNA</t>
  </si>
  <si>
    <t>gene=TcCLB.507993.140</t>
  </si>
  <si>
    <t>location=TcChr40-S:692156-693430(-)</t>
  </si>
  <si>
    <t>protein_length=424</t>
  </si>
  <si>
    <t>TcCLB.510897.6:mRNA-p1</t>
  </si>
  <si>
    <t>transcript=TcCLB.510897.6:mRNA</t>
  </si>
  <si>
    <t>gene=TcCLB.510897.6</t>
  </si>
  <si>
    <t>gene_product=DyneinlightchainLC6,flagellarouterarm,putative</t>
  </si>
  <si>
    <t>transcript_product=DyneinlightchainLC6,flagellarouterarm,putative</t>
  </si>
  <si>
    <t>location=TcChr30-P:517196-517468(+)</t>
  </si>
  <si>
    <t>protein_length=90</t>
  </si>
  <si>
    <t>TcCLB.503959.78:mRNA-p1</t>
  </si>
  <si>
    <t>transcript=TcCLB.503959.78:mRNA</t>
  </si>
  <si>
    <t>gene=TcCLB.503959.78</t>
  </si>
  <si>
    <t>location=TcChr36-S:1077602-1078837(-)</t>
  </si>
  <si>
    <t>protein_length=412</t>
  </si>
  <si>
    <t>TcCLB.508357.100:mRNA-p1</t>
  </si>
  <si>
    <t>transcript=TcCLB.508357.100:mRNA</t>
  </si>
  <si>
    <t>gene=TcCLB.508357.100</t>
  </si>
  <si>
    <t>gene_product=Serine-threoninekinasereceptor-associatedprotein,putative</t>
  </si>
  <si>
    <t>transcript_product=Serine-threoninekinasereceptor-associatedprotein,putative</t>
  </si>
  <si>
    <t>location=TcChr39-S:475350-476330(-)</t>
  </si>
  <si>
    <t>protein_length=326</t>
  </si>
  <si>
    <t>TcCLB.508543.30:mRNA-p1</t>
  </si>
  <si>
    <t>transcript=TcCLB.508543.30:mRNA</t>
  </si>
  <si>
    <t>gene=TcCLB.508543.30</t>
  </si>
  <si>
    <t>gene_product=40SribosomalproteinS9,putative</t>
  </si>
  <si>
    <t>transcript_product=40SribosomalproteinS9,putative</t>
  </si>
  <si>
    <t>location=TcChr19-P:323507-324079(-)</t>
  </si>
  <si>
    <t>protein_length=190</t>
  </si>
  <si>
    <t>SO=protein_coding;TcCLB.506401.120:mRNA-p1</t>
  </si>
  <si>
    <t>transcript=TcCLB.506401.120:mRNA</t>
  </si>
  <si>
    <t>gene=TcCLB.506401.120</t>
  </si>
  <si>
    <t>location=TcChr19-S:323350-323922(-)</t>
  </si>
  <si>
    <t>SO=protein_coding;TcCLB.504163.30:mRNA-p1</t>
  </si>
  <si>
    <t>transcript=TcCLB.504163.30:mRNA</t>
  </si>
  <si>
    <t>gene=TcCLB.504163.30</t>
  </si>
  <si>
    <t>location=TcChr20-S:278064-278636(+)</t>
  </si>
  <si>
    <t>TcCLB.507849.40:mRNA-p1</t>
  </si>
  <si>
    <t>transcript=TcCLB.507849.40:mRNA</t>
  </si>
  <si>
    <t>gene=TcCLB.507849.40</t>
  </si>
  <si>
    <t>location=TcChr22-P:460659-463643(-)</t>
  </si>
  <si>
    <t>protein_length=994</t>
  </si>
  <si>
    <t>SO=protein_coding;TcCLB.506847.70:mRNA-p1</t>
  </si>
  <si>
    <t>transcript=TcCLB.506847.70:mRNA</t>
  </si>
  <si>
    <t>gene=TcCLB.506847.70</t>
  </si>
  <si>
    <t>location=TcChr22-S:460659-461735(-)</t>
  </si>
  <si>
    <t>protein_length=358</t>
  </si>
  <si>
    <t>TcCLB.507479.20:mRNA-p1</t>
  </si>
  <si>
    <t>transcript=TcCLB.507479.20:mRNA</t>
  </si>
  <si>
    <t>gene=TcCLB.507479.20</t>
  </si>
  <si>
    <t>gene_product=trans-sialidase,GroupII,putative</t>
  </si>
  <si>
    <t>transcript_product=trans-sialidase,GroupII,putative</t>
  </si>
  <si>
    <t>location=TcChr21-S:42840-45278(+)</t>
  </si>
  <si>
    <t>protein_length=812</t>
  </si>
  <si>
    <t>SO=protein_coding;TcCLB.506345.90:mRNA-p1</t>
  </si>
  <si>
    <t>transcript=TcCLB.506345.90:mRNA</t>
  </si>
  <si>
    <t>gene=TcCLB.506345.90</t>
  </si>
  <si>
    <t>location=TcChr22-S:679628-682195(+)</t>
  </si>
  <si>
    <t>protein_length=855</t>
  </si>
  <si>
    <t>SO=protein_coding;TcCLB.505267.20:pseudogenic_transcript-p1</t>
  </si>
  <si>
    <t>transcript=TcCLB.505267.20:pseudogenic_transcript</t>
  </si>
  <si>
    <t>gene=TcCLB.505267.20</t>
  </si>
  <si>
    <t>gene_product=trans-sialidase(pseudogene),putative</t>
  </si>
  <si>
    <t>transcript_product=trans-sialidase(pseudogene),putative</t>
  </si>
  <si>
    <t>location=TcChr31-P:16673-18493(-)</t>
  </si>
  <si>
    <t>protein_length=607</t>
  </si>
  <si>
    <t>SO=protein_coding;TcCLB.506615.120:pseudogenic_transcript-p1</t>
  </si>
  <si>
    <t>transcript=TcCLB.506615.120:pseudogenic_transcript</t>
  </si>
  <si>
    <t>gene=TcCLB.506615.120</t>
  </si>
  <si>
    <t>location=TcChr33-P:760970-763015(+)</t>
  </si>
  <si>
    <t>protein_length=681</t>
  </si>
  <si>
    <t>SO=protein_coding;TcCLB.510693.260:pseudogenic_transcript-p1</t>
  </si>
  <si>
    <t>transcript=TcCLB.510693.260:pseudogenic_transcript</t>
  </si>
  <si>
    <t>gene=TcCLB.510693.260</t>
  </si>
  <si>
    <t>location=TcChr38-P:478171-480279(+)</t>
  </si>
  <si>
    <t>protein_length=702</t>
  </si>
  <si>
    <t>SO=protein_coding;TcCLB.506671.50:pseudogenic_transcript-p1</t>
  </si>
  <si>
    <t>transcript=TcCLB.506671.50:pseudogenic_transcript</t>
  </si>
  <si>
    <t>gene=TcCLB.506671.50</t>
  </si>
  <si>
    <t>location=TcChr40-S:1664878-1667076(-)</t>
  </si>
  <si>
    <t>protein_length=732</t>
  </si>
  <si>
    <t>SO=protein_coding;TcCLB.509915.50:pseudogenic_transcript-p1</t>
  </si>
  <si>
    <t>transcript=TcCLB.509915.50:pseudogenic_transcript</t>
  </si>
  <si>
    <t>gene=TcCLB.509915.50</t>
  </si>
  <si>
    <t>location=TcChr31-P:73994-76342(-)</t>
  </si>
  <si>
    <t>protein_length=782</t>
  </si>
  <si>
    <t>SO=protein_coding;TcCLB.398477.10:mRNA-p1</t>
  </si>
  <si>
    <t>transcript=TcCLB.398477.10:mRNA</t>
  </si>
  <si>
    <t>gene=TcCLB.398477.10</t>
  </si>
  <si>
    <t>location=TcChr21-P:2230-4593(-)</t>
  </si>
  <si>
    <t>protein_length=787</t>
  </si>
  <si>
    <t>SO=protein_coding;TcCLB.506537.80:mRNA-p1</t>
  </si>
  <si>
    <t>transcript=TcCLB.506537.80:mRNA</t>
  </si>
  <si>
    <t>gene=TcCLB.506537.80</t>
  </si>
  <si>
    <t>location=TcChr23-P:602554-604953(+)</t>
  </si>
  <si>
    <t>protein_length=799</t>
  </si>
  <si>
    <t>SO=protein_coding;TcCLB.510769.170:pseudogenic_transcript-p1</t>
  </si>
  <si>
    <t>transcript=TcCLB.510769.170:pseudogenic_transcript</t>
  </si>
  <si>
    <t>gene=TcCLB.510769.170</t>
  </si>
  <si>
    <t>location=TcChr39-S:1833030-1835456(+)</t>
  </si>
  <si>
    <t>protein_length=808</t>
  </si>
  <si>
    <t>SO=protein_coding;TcCLB.510359.490:pseudogenic_transcript-p1</t>
  </si>
  <si>
    <t>transcript=TcCLB.510359.490:pseudogenic_transcript</t>
  </si>
  <si>
    <t>gene=TcCLB.510359.490</t>
  </si>
  <si>
    <t>location=TcChr41-P:2176948-2179419(-)</t>
  </si>
  <si>
    <t>protein_length=823</t>
  </si>
  <si>
    <t>SO=protein_coding;TcCLB.508001.50:pseudogenic_transcript-p1</t>
  </si>
  <si>
    <t>transcript=TcCLB.508001.50:pseudogenic_transcript</t>
  </si>
  <si>
    <t>gene=TcCLB.508001.50</t>
  </si>
  <si>
    <t>location=TcChr38-P:1373202-1375691(+)</t>
  </si>
  <si>
    <t>protein_length=829</t>
  </si>
  <si>
    <t>SO=protein_coding;TcCLB.506765.40:mRNA-p1</t>
  </si>
  <si>
    <t>transcript=TcCLB.506765.40:mRNA</t>
  </si>
  <si>
    <t>gene=TcCLB.506765.40</t>
  </si>
  <si>
    <t>location=TcChr41-S:1703299-1705791(-)</t>
  </si>
  <si>
    <t>protein_length=830</t>
  </si>
  <si>
    <t>SO=protein_coding;TcCLB.506757.90:mRNA-p1</t>
  </si>
  <si>
    <t>transcript=TcCLB.506757.90:mRNA</t>
  </si>
  <si>
    <t>gene=TcCLB.506757.90</t>
  </si>
  <si>
    <t>location=TcChr41-S:2188577-2191081(-)</t>
  </si>
  <si>
    <t>protein_length=834</t>
  </si>
  <si>
    <t>SO=protein_coding;TcCLB.508061.20:mRNA-p1</t>
  </si>
  <si>
    <t>transcript=TcCLB.508061.20:mRNA</t>
  </si>
  <si>
    <t>gene=TcCLB.508061.20</t>
  </si>
  <si>
    <t>location=TcChr5-P:192110-194620(+)</t>
  </si>
  <si>
    <t>protein_length=836</t>
  </si>
  <si>
    <t>SO=protein_coding;TcCLB.511349.100:mRNA-p1</t>
  </si>
  <si>
    <t>transcript=TcCLB.511349.100:mRNA</t>
  </si>
  <si>
    <t>gene=TcCLB.511349.100</t>
  </si>
  <si>
    <t>location=TcChr40-S:62692-65232(-)</t>
  </si>
  <si>
    <t>protein_length=846</t>
  </si>
  <si>
    <t>SO=protein_coding;TcCLB.506471.100:mRNA-p1</t>
  </si>
  <si>
    <t>transcript=TcCLB.506471.100:mRNA</t>
  </si>
  <si>
    <t>gene=TcCLB.506471.100</t>
  </si>
  <si>
    <t>location=TcChr33-P:1024990-1027491(+)</t>
  </si>
  <si>
    <t>protein_length=833</t>
  </si>
  <si>
    <t>TcCLB.508169.69:mRNA-p1</t>
  </si>
  <si>
    <t>transcript=TcCLB.508169.69:mRNA</t>
  </si>
  <si>
    <t>gene=TcCLB.508169.69</t>
  </si>
  <si>
    <t>gene_product=peptidyl-prolylcis-transisomerase,putative</t>
  </si>
  <si>
    <t>transcript_product=peptidyl-prolylcis-transisomerase,putative</t>
  </si>
  <si>
    <t>location=TcChr20-S:53272-53601(-)</t>
  </si>
  <si>
    <t>protein_length=109</t>
  </si>
  <si>
    <t>SO=protein_coding;TcCLB.506581.14:mRNA-p1</t>
  </si>
  <si>
    <t>transcript=TcCLB.506581.14:mRNA</t>
  </si>
  <si>
    <t>gene=TcCLB.506581.14</t>
  </si>
  <si>
    <t>location=TcChr20-P:53346-53675(-)</t>
  </si>
  <si>
    <t>TcCLB.508781.120:mRNA-p1</t>
  </si>
  <si>
    <t>transcript=TcCLB.508781.120:mRNA</t>
  </si>
  <si>
    <t>gene=TcCLB.508781.120</t>
  </si>
  <si>
    <t>location=TcChr10-S:366947-367609(-)</t>
  </si>
  <si>
    <t>protein_length=220</t>
  </si>
  <si>
    <t>SO=protein_coding;TcCLB.506853.40:mRNA-p1</t>
  </si>
  <si>
    <t>transcript=TcCLB.506853.40:mRNA</t>
  </si>
  <si>
    <t>gene=TcCLB.506853.40</t>
  </si>
  <si>
    <t>location=TcChr10-P:366644-367306(-)</t>
  </si>
  <si>
    <t>TcCLB.506739.150:mRNA-p1</t>
  </si>
  <si>
    <t>transcript=TcCLB.506739.150:mRNA</t>
  </si>
  <si>
    <t>gene=TcCLB.506739.150</t>
  </si>
  <si>
    <t>gene_product=60SribosomalproteinL13a,putative</t>
  </si>
  <si>
    <t>transcript_product=60SribosomalproteinL13a,putative</t>
  </si>
  <si>
    <t>location=TcChr3-S:58146-58814(+)</t>
  </si>
  <si>
    <t>protein_length=222</t>
  </si>
  <si>
    <t>SO=protein_coding;TcCLB.506315.50:mRNA-p1</t>
  </si>
  <si>
    <t>transcript=TcCLB.506315.50:mRNA</t>
  </si>
  <si>
    <t>gene=TcCLB.506315.50</t>
  </si>
  <si>
    <t>location=TcChr3-P:58301-58969(+)</t>
  </si>
  <si>
    <t>SO=protein_coding;TcCLB.507673.20:mRNA-p1</t>
  </si>
  <si>
    <t>transcript=TcCLB.507673.20:mRNA</t>
  </si>
  <si>
    <t>gene=TcCLB.507673.20</t>
  </si>
  <si>
    <t>location=TcChr34-S:983941-984789(-)</t>
  </si>
  <si>
    <t>protein_length=282</t>
  </si>
  <si>
    <t>SO=protein_coding;TcCLB.506201.20:mRNA-p1</t>
  </si>
  <si>
    <t>transcript=TcCLB.506201.20:mRNA</t>
  </si>
  <si>
    <t>gene=TcCLB.506201.20</t>
  </si>
  <si>
    <t>location=TcChr34-P:983933-984601(-)</t>
  </si>
  <si>
    <t>TcCLB.510055.50:mRNA-p1</t>
  </si>
  <si>
    <t>transcript=TcCLB.510055.50:mRNA</t>
  </si>
  <si>
    <t>gene=TcCLB.510055.50</t>
  </si>
  <si>
    <t>location=TcChr17-S:517771-520698(+)</t>
  </si>
  <si>
    <t>protein_length=975</t>
  </si>
  <si>
    <t>TcCLB.508277.320:mRNA-p1</t>
  </si>
  <si>
    <t>transcript=TcCLB.508277.320:mRNA</t>
  </si>
  <si>
    <t>gene=TcCLB.508277.320</t>
  </si>
  <si>
    <t>location=TcChr7-S:192099-192989(+)</t>
  </si>
  <si>
    <t>protein_length=296</t>
  </si>
  <si>
    <t>SO=protein_coding;TcCLB.431849.20:mRNA-p1</t>
  </si>
  <si>
    <t>transcript=TcCLB.431849.20:mRNA</t>
  </si>
  <si>
    <t>gene=TcCLB.431849.20</t>
  </si>
  <si>
    <t>gene_product=hypotheticalprotein,conserved(fragment)</t>
  </si>
  <si>
    <t>transcript_product=hypotheticalprotein,conserved(fragment)</t>
  </si>
  <si>
    <t>location=TcChr7-P:193554-194204(+)</t>
  </si>
  <si>
    <t>protein_length=217</t>
  </si>
  <si>
    <t>TcCLB.506419.60:mRNA-p1</t>
  </si>
  <si>
    <t>transcript=TcCLB.506419.60:mRNA</t>
  </si>
  <si>
    <t>gene=TcCLB.506419.60</t>
  </si>
  <si>
    <t>gene_product=NucleoporinNUP62</t>
  </si>
  <si>
    <t>transcript_product=NucleoporinNUP62</t>
  </si>
  <si>
    <t>location=TcChr31-P:167298-168872(+)</t>
  </si>
  <si>
    <t>protein_length=524</t>
  </si>
  <si>
    <t>SO=protein_coding;TcCLB.510597.40:mRNA-p1</t>
  </si>
  <si>
    <t>transcript=TcCLB.510597.40:mRNA</t>
  </si>
  <si>
    <t>gene=TcCLB.510597.40</t>
  </si>
  <si>
    <t>gene_product=nucleoporin(NUP54/57),putative</t>
  </si>
  <si>
    <t>transcript_product=nucleoporin(NUP54/57),putative</t>
  </si>
  <si>
    <t>location=TcChr31-S:167298-167867(+)</t>
  </si>
  <si>
    <t>TcCLB.508567.40:mRNA-p1</t>
  </si>
  <si>
    <t>transcript=TcCLB.508567.40:mRNA</t>
  </si>
  <si>
    <t>gene=TcCLB.508567.40</t>
  </si>
  <si>
    <t>location=TcChr19-S:149466-150341(-)</t>
  </si>
  <si>
    <t>protein_length=291</t>
  </si>
  <si>
    <t>TcCLB.504147.340:mRNA-p1</t>
  </si>
  <si>
    <t>transcript=TcCLB.504147.340:mRNA</t>
  </si>
  <si>
    <t>gene=TcCLB.504147.340</t>
  </si>
  <si>
    <t>location=TcChr37-S:523785-524792(+)</t>
  </si>
  <si>
    <t>protein_length=335</t>
  </si>
  <si>
    <t>TcCLB.511585.50:mRNA-p1</t>
  </si>
  <si>
    <t>transcript=TcCLB.511585.50:mRNA</t>
  </si>
  <si>
    <t>gene=TcCLB.511585.50</t>
  </si>
  <si>
    <t>location=TcChr33-S:105064-106395(-)</t>
  </si>
  <si>
    <t>protein_length=443</t>
  </si>
  <si>
    <t>SO=protein_coding;TcCLB.510155.50:mRNA-p1</t>
  </si>
  <si>
    <t>transcript=TcCLB.510155.50:mRNA</t>
  </si>
  <si>
    <t>gene=TcCLB.510155.50</t>
  </si>
  <si>
    <t>location=TcChr33-P:104445-105776(-)</t>
  </si>
  <si>
    <t>TcCLB.511573.30:mRNA-p1</t>
  </si>
  <si>
    <t>transcript=TcCLB.511573.30:mRNA</t>
  </si>
  <si>
    <t>gene=TcCLB.511573.30</t>
  </si>
  <si>
    <t>location=TcChr12-S:141441-141956(+)</t>
  </si>
  <si>
    <t>protein_length=171</t>
  </si>
  <si>
    <t>SO=protein_coding;TcCLB.506229.20:mRNA-p1</t>
  </si>
  <si>
    <t>transcript=TcCLB.506229.20:mRNA</t>
  </si>
  <si>
    <t>gene=TcCLB.506229.20</t>
  </si>
  <si>
    <t>location=TcChr12-P:141311-141826(+)</t>
  </si>
  <si>
    <t>TcCLB.511211.220:mRNA-p1</t>
  </si>
  <si>
    <t>transcript=TcCLB.511211.220:mRNA</t>
  </si>
  <si>
    <t>gene=TcCLB.511211.220</t>
  </si>
  <si>
    <t>gene_product=heatshockprotein70,putative</t>
  </si>
  <si>
    <t>transcript_product=heatshockprotein70,putative</t>
  </si>
  <si>
    <t>location=TcChr30-S:696464-698506(-)</t>
  </si>
  <si>
    <t>protein_length=680</t>
  </si>
  <si>
    <t>SO=protein_coding;TcCLB.510437.79:mRNA-p1</t>
  </si>
  <si>
    <t>transcript=TcCLB.510437.79:mRNA</t>
  </si>
  <si>
    <t>gene=TcCLB.510437.79</t>
  </si>
  <si>
    <t>location=TcChr30-P:697805-698551(-)</t>
  </si>
  <si>
    <t>protein_length=249</t>
  </si>
  <si>
    <t>TcCLB.511727.50:mRNA-p1</t>
  </si>
  <si>
    <t>transcript=TcCLB.511727.50:mRNA</t>
  </si>
  <si>
    <t>gene=TcCLB.511727.50</t>
  </si>
  <si>
    <t>location=TcChr35-P:1019997-1022750(-)</t>
  </si>
  <si>
    <t>protein_length=917</t>
  </si>
  <si>
    <t>TcCLB.511625.50:mRNA-p1</t>
  </si>
  <si>
    <t>transcript=TcCLB.511625.50:mRNA</t>
  </si>
  <si>
    <t>gene=TcCLB.511625.50</t>
  </si>
  <si>
    <t>gene_product=GTP-bindingprotein,putative</t>
  </si>
  <si>
    <t>transcript_product=GTP-bindingprotein,putative</t>
  </si>
  <si>
    <t>location=TcChr23-S:482912-484096(-)</t>
  </si>
  <si>
    <t>protein_length=394</t>
  </si>
  <si>
    <t>SO=protein_coding;TcCLB.504741.20:mRNA-p1</t>
  </si>
  <si>
    <t>transcript=TcCLB.504741.20:mRNA</t>
  </si>
  <si>
    <t>gene=TcCLB.504741.20</t>
  </si>
  <si>
    <t>location=TcChr23-P:482676-483860(-)</t>
  </si>
  <si>
    <t>TcCLB.510187.270:mRNA-p1</t>
  </si>
  <si>
    <t>transcript=TcCLB.510187.270:mRNA</t>
  </si>
  <si>
    <t>gene=TcCLB.510187.270</t>
  </si>
  <si>
    <t>gene_product=transmembraneemp24domain-containingprotein</t>
  </si>
  <si>
    <t>transcript_product=transmembraneemp24domain-containingprotein</t>
  </si>
  <si>
    <t>location=TcChr37-P:1213296-1214060(+)</t>
  </si>
  <si>
    <t>protein_length=254</t>
  </si>
  <si>
    <t>TcCLB.505999.90:mRNA-p1</t>
  </si>
  <si>
    <t>transcript=TcCLB.505999.90:mRNA</t>
  </si>
  <si>
    <t>gene=TcCLB.505999.90</t>
  </si>
  <si>
    <t>gene_product=phosphoglyceratekinase,putative</t>
  </si>
  <si>
    <t>transcript_product=phosphoglyceratekinase,putative</t>
  </si>
  <si>
    <t>location=TcChr9-P:86388-87647(-)</t>
  </si>
  <si>
    <t>protein_length=419</t>
  </si>
  <si>
    <t>TcCLB.506959.130:mRNA-p1</t>
  </si>
  <si>
    <t>transcript=TcCLB.506959.130:mRNA</t>
  </si>
  <si>
    <t>gene=TcCLB.506959.130</t>
  </si>
  <si>
    <t>gene_product=60SribosomalproteinL30,putative</t>
  </si>
  <si>
    <t>transcript_product=60SribosomalproteinL30,putative</t>
  </si>
  <si>
    <t>location=TcChr38-P:88628-88945(+)</t>
  </si>
  <si>
    <t>protein_length=105</t>
  </si>
  <si>
    <t>SO=protein_coding;TcCLB.506959.120:mRNA-p1</t>
  </si>
  <si>
    <t>transcript=TcCLB.506959.120:mRNA</t>
  </si>
  <si>
    <t>gene=TcCLB.506959.120</t>
  </si>
  <si>
    <t>location=TcChr38-P:89214-89531(+)</t>
  </si>
  <si>
    <t>SO=protein_coding;TcCLB.503453.40:mRNA-p1</t>
  </si>
  <si>
    <t>transcript=TcCLB.503453.40:mRNA</t>
  </si>
  <si>
    <t>gene=TcCLB.503453.40</t>
  </si>
  <si>
    <t>location=TcChr38-S:89999-90316(+)</t>
  </si>
  <si>
    <t>SO=protein_coding;TcCLB.503453.30:mRNA-p1</t>
  </si>
  <si>
    <t>transcript=TcCLB.503453.30:mRNA</t>
  </si>
  <si>
    <t>gene=TcCLB.503453.30</t>
  </si>
  <si>
    <t>location=TcChr38-S:89406-89723(+)</t>
  </si>
  <si>
    <t>TcCLB.511239.80:mRNA-p1</t>
  </si>
  <si>
    <t>transcript=TcCLB.511239.80:mRNA</t>
  </si>
  <si>
    <t>gene=TcCLB.511239.80</t>
  </si>
  <si>
    <t>location=TcChr11-P:191784-193031(-)</t>
  </si>
  <si>
    <t>protein_length=415</t>
  </si>
  <si>
    <t>SO=protein_coding;TcCLB.506605.90:mRNA-p1</t>
  </si>
  <si>
    <t>transcript=TcCLB.506605.90:mRNA</t>
  </si>
  <si>
    <t>gene=TcCLB.506605.90</t>
  </si>
  <si>
    <t>location=TcChr11-S:169946-171196(+)</t>
  </si>
  <si>
    <t>protein_length=416</t>
  </si>
  <si>
    <t>TcCLB.509353.30:mRNA-p1</t>
  </si>
  <si>
    <t>transcript=TcCLB.509353.30:mRNA</t>
  </si>
  <si>
    <t>gene=TcCLB.509353.30</t>
  </si>
  <si>
    <t>gene_product=40SribosomalproteinS3,putative</t>
  </si>
  <si>
    <t>transcript_product=40SribosomalproteinS3,putative</t>
  </si>
  <si>
    <t>location=TcChr7-P:273484-274128(+)</t>
  </si>
  <si>
    <t>protein_length=214</t>
  </si>
  <si>
    <t>SO=protein_coding;TcCLB.507677.39:mRNA-p1</t>
  </si>
  <si>
    <t>transcript=TcCLB.507677.39:mRNA</t>
  </si>
  <si>
    <t>gene=TcCLB.507677.39</t>
  </si>
  <si>
    <t>location=TcChr37-S:958989-959633(+)</t>
  </si>
  <si>
    <t>SO=protein_coding;TcCLB.504021.109:mRNA-p1</t>
  </si>
  <si>
    <t>transcript=TcCLB.504021.109:mRNA</t>
  </si>
  <si>
    <t>gene=TcCLB.504021.109</t>
  </si>
  <si>
    <t>location=TcChr37-P:958682-959326(+)</t>
  </si>
  <si>
    <t>SO=protein_coding;TcCLB.430605.29:mRNA-p1</t>
  </si>
  <si>
    <t>transcript=TcCLB.430605.29:mRNA</t>
  </si>
  <si>
    <t>gene=TcCLB.430605.29</t>
  </si>
  <si>
    <t>location=TcChr7-S:273478-274122(+)</t>
  </si>
  <si>
    <t>TcCLB.510579.40:mRNA-p1</t>
  </si>
  <si>
    <t>transcript=TcCLB.510579.40:mRNA</t>
  </si>
  <si>
    <t>gene=TcCLB.510579.40</t>
  </si>
  <si>
    <t>location=TcChr8-P:244889-245656(-)</t>
  </si>
  <si>
    <t>protein_length=255</t>
  </si>
  <si>
    <t>TcCLB.506227.210:mRNA-p1</t>
  </si>
  <si>
    <t>transcript=TcCLB.506227.210:mRNA</t>
  </si>
  <si>
    <t>gene=TcCLB.506227.210</t>
  </si>
  <si>
    <t>location=TcChr14-S:152134-153057(+)</t>
  </si>
  <si>
    <t>protein_length=307</t>
  </si>
  <si>
    <t>TcCLB.511245.230:mRNA-p1</t>
  </si>
  <si>
    <t>transcript=TcCLB.511245.230:mRNA</t>
  </si>
  <si>
    <t>gene=TcCLB.511245.230</t>
  </si>
  <si>
    <t>location=TcChr11-P:312747-314231(-)</t>
  </si>
  <si>
    <t>protein_length=494</t>
  </si>
  <si>
    <t>SO=protein_coding;TcCLB.427247.4:mRNA-p1</t>
  </si>
  <si>
    <t>transcript=TcCLB.427247.4:mRNA</t>
  </si>
  <si>
    <t>gene=TcCLB.427247.4</t>
  </si>
  <si>
    <t>location=TcChr11-S:313421-314383(-)</t>
  </si>
  <si>
    <t>protein_length=321</t>
  </si>
  <si>
    <t>TcCLB.508737.170:mRNA-p1</t>
  </si>
  <si>
    <t>transcript=TcCLB.508737.170:mRNA</t>
  </si>
  <si>
    <t>gene=TcCLB.508737.170</t>
  </si>
  <si>
    <t>location=TcChr24-P:280836-281798(-)</t>
  </si>
  <si>
    <t>protein_length=320</t>
  </si>
  <si>
    <t>SO=protein_coding;TcCLB.509127.80:mRNA-p1</t>
  </si>
  <si>
    <t>transcript=TcCLB.509127.80:mRNA</t>
  </si>
  <si>
    <t>gene=TcCLB.509127.80</t>
  </si>
  <si>
    <t>location=TcChr24-S:280920-281885(-)</t>
  </si>
  <si>
    <t>TcCLB.507483.39:mRNA-p1</t>
  </si>
  <si>
    <t>transcript=TcCLB.507483.39:mRNA</t>
  </si>
  <si>
    <t>gene=TcCLB.507483.39</t>
  </si>
  <si>
    <t>gene_product=calmodulin</t>
  </si>
  <si>
    <t>transcript_product=calmodulin</t>
  </si>
  <si>
    <t>location=TcChr41-S:549733-550182(-)</t>
  </si>
  <si>
    <t>protein_length=149</t>
  </si>
  <si>
    <t>SO=protein_coding;TcCLB.506391.20:mRNA-p1</t>
  </si>
  <si>
    <t>transcript=TcCLB.506391.20:mRNA</t>
  </si>
  <si>
    <t>gene=TcCLB.506391.20</t>
  </si>
  <si>
    <t>gene_product=calmodulin,putative</t>
  </si>
  <si>
    <t>transcript_product=calmodulin,putative</t>
  </si>
  <si>
    <t>location=TcChr41-P:548695-549144(-)</t>
  </si>
  <si>
    <t>SO=protein_coding;TcCLB.506391.10:mRNA-p1</t>
  </si>
  <si>
    <t>transcript=TcCLB.506391.10:mRNA</t>
  </si>
  <si>
    <t>gene=TcCLB.506391.10</t>
  </si>
  <si>
    <t>location=TcChr41-P:549839-550288(-)</t>
  </si>
  <si>
    <t>SO=protein_coding;TcCLB.507483.50:mRNA-p1</t>
  </si>
  <si>
    <t>transcript=TcCLB.507483.50:mRNA</t>
  </si>
  <si>
    <t>gene=TcCLB.507483.50</t>
  </si>
  <si>
    <t>location=TcChr41-S:551521-551970(-)</t>
  </si>
  <si>
    <t>SO=protein_coding;TcCLB.507483.30:mRNA-p1</t>
  </si>
  <si>
    <t>transcript=TcCLB.507483.30:mRNA</t>
  </si>
  <si>
    <t>gene=TcCLB.507483.30</t>
  </si>
  <si>
    <t>location=TcChr41-S:548581-549204(-)</t>
  </si>
  <si>
    <t>protein_length=207</t>
  </si>
  <si>
    <t>SO=protein_coding;TcCLB.506389.79:mRNA-p1</t>
  </si>
  <si>
    <t>transcript=TcCLB.506389.79:mRNA</t>
  </si>
  <si>
    <t>gene=TcCLB.506389.79</t>
  </si>
  <si>
    <t>location=TcChr41-P:551743-551997(-)</t>
  </si>
  <si>
    <t>protein_length=85</t>
  </si>
  <si>
    <t>TcCLB.510121.50:mRNA-p1</t>
  </si>
  <si>
    <t>transcript=TcCLB.510121.50:mRNA</t>
  </si>
  <si>
    <t>gene=TcCLB.510121.50</t>
  </si>
  <si>
    <t>location=TcChr5-P:121166-121726(-)</t>
  </si>
  <si>
    <t>protein_length=186</t>
  </si>
  <si>
    <t>SO=protein_coding;TcCLB.508951.50:mRNA-p1</t>
  </si>
  <si>
    <t>transcript=TcCLB.508951.50:mRNA</t>
  </si>
  <si>
    <t>gene=TcCLB.508951.50</t>
  </si>
  <si>
    <t>location=TcChr5-S:122120-122695(-)</t>
  </si>
  <si>
    <t>protein_length=191</t>
  </si>
  <si>
    <t>TcCLB.508613.10:mRNA-p1</t>
  </si>
  <si>
    <t>transcript=TcCLB.508613.10:mRNA</t>
  </si>
  <si>
    <t>gene=TcCLB.508613.10</t>
  </si>
  <si>
    <t>location=TcChr33-P:858307-868554(+)</t>
  </si>
  <si>
    <t>protein_length=3415</t>
  </si>
  <si>
    <t>SO=protein_coding;TcCLB.509979.30:mRNA-p1</t>
  </si>
  <si>
    <t>transcript=TcCLB.509979.30:mRNA</t>
  </si>
  <si>
    <t>gene=TcCLB.509979.30</t>
  </si>
  <si>
    <t>location=TcChr33-S:858307-871584(+)</t>
  </si>
  <si>
    <t>protein_length=4425</t>
  </si>
  <si>
    <t>TcCLB.511589.10:mRNA-p1</t>
  </si>
  <si>
    <t>transcript=TcCLB.511589.10:mRNA</t>
  </si>
  <si>
    <t>gene=TcCLB.511589.10</t>
  </si>
  <si>
    <t>gene_product=ATPsynthase,putative</t>
  </si>
  <si>
    <t>transcript_product=ATPsynthase,putative</t>
  </si>
  <si>
    <t>location=TcChr18-S:93321-93971(-)</t>
  </si>
  <si>
    <t>protein_length=216</t>
  </si>
  <si>
    <t>TcCLB.508457.20:mRNA-p1</t>
  </si>
  <si>
    <t>transcript=TcCLB.508457.20:mRNA</t>
  </si>
  <si>
    <t>gene=TcCLB.508457.20</t>
  </si>
  <si>
    <t>location=TcChr39-P:1024988-1027156(-)</t>
  </si>
  <si>
    <t>protein_length=722</t>
  </si>
  <si>
    <t>SO=protein_coding;TcCLB.506885.440:mRNA-p1</t>
  </si>
  <si>
    <t>transcript=TcCLB.506885.440:mRNA</t>
  </si>
  <si>
    <t>gene=TcCLB.506885.440</t>
  </si>
  <si>
    <t>location=TcChr39-S:1025001-1027169(-)</t>
  </si>
  <si>
    <t>TcCLB.506041.60:mRNA-p1</t>
  </si>
  <si>
    <t>transcript=TcCLB.506041.60:mRNA</t>
  </si>
  <si>
    <t>gene=TcCLB.506041.60</t>
  </si>
  <si>
    <t>location=TcChr40-P:1830983-1833640(-)</t>
  </si>
  <si>
    <t>protein_length=885</t>
  </si>
  <si>
    <t>TcCLB.503593.10:mRNA-p1</t>
  </si>
  <si>
    <t>transcript=TcCLB.503593.10:mRNA</t>
  </si>
  <si>
    <t>gene=TcCLB.503593.10</t>
  </si>
  <si>
    <t>gene_product=Eukaryotictranslationinitiationfactor4E-1</t>
  </si>
  <si>
    <t>transcript_product=Eukaryotictranslationinitiationfactor4E-1</t>
  </si>
  <si>
    <t>location=TcChr39-P:590001-590786(+)</t>
  </si>
  <si>
    <t>protein_length=261</t>
  </si>
  <si>
    <t>TcCLB.504867.30:mRNA-p1</t>
  </si>
  <si>
    <t>transcript=TcCLB.504867.30:mRNA</t>
  </si>
  <si>
    <t>gene=TcCLB.504867.30</t>
  </si>
  <si>
    <t>location=TcChr36-S:955481-955873(-)</t>
  </si>
  <si>
    <t>protein_length=130</t>
  </si>
  <si>
    <t>SO=protein_coding;TcCLB.510943.90:mRNA-p1</t>
  </si>
  <si>
    <t>transcript=TcCLB.510943.90:mRNA</t>
  </si>
  <si>
    <t>gene=TcCLB.510943.90</t>
  </si>
  <si>
    <t>location=TcChr36-P:954387-954896(-)</t>
  </si>
  <si>
    <t>protein_length=169</t>
  </si>
  <si>
    <t>TcCLB.509429.100:mRNA-p1</t>
  </si>
  <si>
    <t>transcript=TcCLB.509429.100:mRNA</t>
  </si>
  <si>
    <t>gene=TcCLB.509429.100</t>
  </si>
  <si>
    <t>gene_product=PITHdomain-containingprotein</t>
  </si>
  <si>
    <t>transcript_product=PITHdomain-containingprotein</t>
  </si>
  <si>
    <t>location=TcChr6-P:340335-340982(-)</t>
  </si>
  <si>
    <t>protein_length=215</t>
  </si>
  <si>
    <t>SO=protein_coding;TcCLB.507603.30:mRNA-p1</t>
  </si>
  <si>
    <t>transcript=TcCLB.507603.30:mRNA</t>
  </si>
  <si>
    <t>gene=TcCLB.507603.30</t>
  </si>
  <si>
    <t>location=TcChr6-S:340294-340941(-)</t>
  </si>
  <si>
    <t>TcCLB.506211.114:mRNA-p1</t>
  </si>
  <si>
    <t>transcript=TcCLB.506211.114:mRNA</t>
  </si>
  <si>
    <t>gene=TcCLB.506211.114</t>
  </si>
  <si>
    <t>gene_product=C-terminalmotorkinesin,putative</t>
  </si>
  <si>
    <t>transcript_product=C-terminalmotorkinesin,putative</t>
  </si>
  <si>
    <t>location=TcChr40-S:430915-433386(-)</t>
  </si>
  <si>
    <t>SO=protein_coding;TcCLB.508895.10:mRNA-p1</t>
  </si>
  <si>
    <t>transcript=TcCLB.508895.10:mRNA</t>
  </si>
  <si>
    <t>gene=TcCLB.508895.10</t>
  </si>
  <si>
    <t>location=TcChr40-P:429813-430340(-)</t>
  </si>
  <si>
    <t>protein_length=175</t>
  </si>
  <si>
    <t>SO=protein_coding;TcCLB.511289.119:mRNA-p1</t>
  </si>
  <si>
    <t>transcript=TcCLB.511289.119:mRNA</t>
  </si>
  <si>
    <t>gene=TcCLB.511289.119</t>
  </si>
  <si>
    <t>gene_product=C-terminalmotorkinesin,putative(fragment)</t>
  </si>
  <si>
    <t>transcript_product=C-terminalmotorkinesin,putative(fragment)</t>
  </si>
  <si>
    <t>location=TcChr40-P:430915-431601(-)</t>
  </si>
  <si>
    <t>protein_length=229</t>
  </si>
  <si>
    <t>TcCLB.506619.10:mRNA-p1</t>
  </si>
  <si>
    <t>transcript=TcCLB.506619.10:mRNA</t>
  </si>
  <si>
    <t>gene=TcCLB.506619.10</t>
  </si>
  <si>
    <t>gene_product=sedoheptulose-1,7-bisphosphatase,putative</t>
  </si>
  <si>
    <t>transcript_product=sedoheptulose-1,7-bisphosphatase,putative</t>
  </si>
  <si>
    <t>location=TcChr23-P:46932-47894(-)</t>
  </si>
  <si>
    <t>SO=protein_coding;TcCLB.504117.20:mRNA-p1</t>
  </si>
  <si>
    <t>transcript=TcCLB.504117.20:mRNA</t>
  </si>
  <si>
    <t>gene=TcCLB.504117.20</t>
  </si>
  <si>
    <t>location=TcChr23-S:46932-47894(-)</t>
  </si>
  <si>
    <t>TcCLB.509011.54:mRNA-p1</t>
  </si>
  <si>
    <t>transcript=TcCLB.509011.54:mRNA</t>
  </si>
  <si>
    <t>gene=TcCLB.509011.54</t>
  </si>
  <si>
    <t>gene_product=ubiquinol-cytochromecreductase,putative</t>
  </si>
  <si>
    <t>transcript_product=ubiquinol-cytochromecreductase,putative</t>
  </si>
  <si>
    <t>location=TcChr31-S:365497-365712(+)</t>
  </si>
  <si>
    <t>protein_length=71</t>
  </si>
  <si>
    <t>SO=protein_coding;TcCLB.504575.15:mRNA-p1</t>
  </si>
  <si>
    <t>transcript=TcCLB.504575.15:mRNA</t>
  </si>
  <si>
    <t>gene=TcCLB.504575.15</t>
  </si>
  <si>
    <t>gene_product=ubiquinol-cytochrome-C-reductase,putative</t>
  </si>
  <si>
    <t>transcript_product=ubiquinol-cytochrome-C-reductase,putative</t>
  </si>
  <si>
    <t>location=TcChr31-P:362593-362808(+)</t>
  </si>
  <si>
    <t>TcCLB.509611.180:mRNA-p1</t>
  </si>
  <si>
    <t>transcript=TcCLB.509611.180:mRNA</t>
  </si>
  <si>
    <t>gene=TcCLB.509611.180</t>
  </si>
  <si>
    <t>gene_product=peptidemethioninesulfoxidereductase,putative</t>
  </si>
  <si>
    <t>transcript_product=peptidemethioninesulfoxidereductase,putative</t>
  </si>
  <si>
    <t>location=TcChr19-P:123435-123968(-)</t>
  </si>
  <si>
    <t>protein_length=177</t>
  </si>
  <si>
    <t>TcCLB.511445.20:mRNA-p1</t>
  </si>
  <si>
    <t>transcript=TcCLB.511445.20:mRNA</t>
  </si>
  <si>
    <t>gene=TcCLB.511445.20</t>
  </si>
  <si>
    <t>gene_product=radialspokeprotein3,putative</t>
  </si>
  <si>
    <t>transcript_product=radialspokeprotein3,putative</t>
  </si>
  <si>
    <t>location=TcChr39-S:294511-295515(+)</t>
  </si>
  <si>
    <t>protein_length=334</t>
  </si>
  <si>
    <t>SO=protein_coding;TcCLB.506721.20:mRNA-p1</t>
  </si>
  <si>
    <t>transcript=TcCLB.506721.20:mRNA</t>
  </si>
  <si>
    <t>gene=TcCLB.506721.20</t>
  </si>
  <si>
    <t>location=TcChr39-P:294511-295515(+)</t>
  </si>
  <si>
    <t>TcCLB.503479.70:mRNA-p1</t>
  </si>
  <si>
    <t>transcript=TcCLB.503479.70:mRNA</t>
  </si>
  <si>
    <t>gene=TcCLB.503479.70</t>
  </si>
  <si>
    <t>gene_product=hookcomplexprotein,conserved</t>
  </si>
  <si>
    <t>transcript_product=hookcomplexprotein,conserved</t>
  </si>
  <si>
    <t>location=TcChr10-S:305778-309593(-)</t>
  </si>
  <si>
    <t>protein_length=1271</t>
  </si>
  <si>
    <t>SO=protein_coding;TcCLB.506855.240:pseudogenic_transcript-p1</t>
  </si>
  <si>
    <t>transcript=TcCLB.506855.240:pseudogenic_transcript</t>
  </si>
  <si>
    <t>gene=TcCLB.506855.240</t>
  </si>
  <si>
    <t>gene_product=hookcomplexprotein,conserved(pseudogene)</t>
  </si>
  <si>
    <t>transcript_product=hookcomplexprotein,conserved(pseudogene)</t>
  </si>
  <si>
    <t>location=TcChr10-P:305778-309395(-)</t>
  </si>
  <si>
    <t>protein_length=1206</t>
  </si>
  <si>
    <t>TcCLB.510859.17:mRNA-p1</t>
  </si>
  <si>
    <t>transcript=TcCLB.510859.17:mRNA</t>
  </si>
  <si>
    <t>gene=TcCLB.510859.17</t>
  </si>
  <si>
    <t>gene_product=nucleolarRNA-bindingprotein,putative</t>
  </si>
  <si>
    <t>transcript_product=nucleolarRNA-bindingprotein,putative</t>
  </si>
  <si>
    <t>location=TcChr19-S:173519-174538(-)</t>
  </si>
  <si>
    <t>protein_length=339</t>
  </si>
  <si>
    <t>SO=protein_coding;TcCLB.510859.10:mRNA-p1</t>
  </si>
  <si>
    <t>transcript=TcCLB.510859.10:mRNA</t>
  </si>
  <si>
    <t>gene=TcCLB.510859.10</t>
  </si>
  <si>
    <t>location=TcChr19-S:171536-172612(-)</t>
  </si>
  <si>
    <t>SO=protein_coding;TcCLB.507649.70:mRNA-p1</t>
  </si>
  <si>
    <t>transcript=TcCLB.507649.70:mRNA</t>
  </si>
  <si>
    <t>gene=TcCLB.507649.70</t>
  </si>
  <si>
    <t>location=TcChr19-P:171536-172606(-)</t>
  </si>
  <si>
    <t>protein_length=356</t>
  </si>
  <si>
    <t>TcCLB.509039.49:mRNA-p1</t>
  </si>
  <si>
    <t>transcript=TcCLB.509039.49:mRNA</t>
  </si>
  <si>
    <t>gene=TcCLB.509039.49</t>
  </si>
  <si>
    <t>location=TcChr32-P:213911-214291(-)</t>
  </si>
  <si>
    <t>protein_length=126</t>
  </si>
  <si>
    <t>TcCLB.441241.10:mRNA-p1</t>
  </si>
  <si>
    <t>transcript=TcCLB.441241.10:mRNA</t>
  </si>
  <si>
    <t>gene=TcCLB.441241.10</t>
  </si>
  <si>
    <t>gene_product=microtubule-associatedproteinGb4,putative(fragment)</t>
  </si>
  <si>
    <t>transcript_product=microtubule-associatedproteinGb4,putative(fragment)</t>
  </si>
  <si>
    <t>location=TcChr33-S:726213-727451(+)</t>
  </si>
  <si>
    <t>protein_length=413</t>
  </si>
  <si>
    <t>TcCLB.506513.110:mRNA-p1</t>
  </si>
  <si>
    <t>transcript=TcCLB.506513.110:mRNA</t>
  </si>
  <si>
    <t>gene=TcCLB.506513.110</t>
  </si>
  <si>
    <t>gene_product=peptidaset,putative</t>
  </si>
  <si>
    <t>transcript_product=peptidaset,putative</t>
  </si>
  <si>
    <t>location=TcChr17-S:589550-590809(+)</t>
  </si>
  <si>
    <t>SO=protein_coding;TcCLB.508917.49:mRNA-p1</t>
  </si>
  <si>
    <t>transcript=TcCLB.508917.49:mRNA</t>
  </si>
  <si>
    <t>gene=TcCLB.508917.49</t>
  </si>
  <si>
    <t>location=TcChr17-P:589406-589933(+)</t>
  </si>
  <si>
    <t>protein_length=176</t>
  </si>
  <si>
    <t>SO=protein_coding;TcCLB.508919.10:pseudogenic_transcript-p1</t>
  </si>
  <si>
    <t>transcript=TcCLB.508919.10:pseudogenic_transcript</t>
  </si>
  <si>
    <t>gene=TcCLB.508919.10</t>
  </si>
  <si>
    <t>gene_product=peptidaseT(pseudogene),putative</t>
  </si>
  <si>
    <t>transcript_product=peptidaseT(pseudogene),putative</t>
  </si>
  <si>
    <t>location=TcChr17-P:590319-590876(+)</t>
  </si>
  <si>
    <t>protein_length=185</t>
  </si>
  <si>
    <t>TcCLB.453917.9:mRNA-p1</t>
  </si>
  <si>
    <t>transcript=TcCLB.453917.9:mRNA</t>
  </si>
  <si>
    <t>gene=TcCLB.453917.9</t>
  </si>
  <si>
    <t>location=TcChr40-S:519769-520851(+)</t>
  </si>
  <si>
    <t>protein_length=361</t>
  </si>
  <si>
    <t>TcCLB.511239.110:mRNA-p1</t>
  </si>
  <si>
    <t>transcript=TcCLB.511239.110:mRNA</t>
  </si>
  <si>
    <t>gene=TcCLB.511239.110</t>
  </si>
  <si>
    <t>location=TcChr11-P:197242-197844(-)</t>
  </si>
  <si>
    <t>protein_length=200</t>
  </si>
  <si>
    <t>TcCLB.505939.80:mRNA-p1</t>
  </si>
  <si>
    <t>transcript=TcCLB.505939.80:mRNA</t>
  </si>
  <si>
    <t>gene=TcCLB.505939.80</t>
  </si>
  <si>
    <t>location=TcChr30-P:89834-90871(-)</t>
  </si>
  <si>
    <t>protein_length=345</t>
  </si>
  <si>
    <t>TcCLB.509505.70:mRNA-p1</t>
  </si>
  <si>
    <t>transcript=TcCLB.509505.70:mRNA</t>
  </si>
  <si>
    <t>gene=TcCLB.509505.70</t>
  </si>
  <si>
    <t>gene_product=10kDaheatshockprotein,putative</t>
  </si>
  <si>
    <t>transcript_product=10kDaheatshockprotein,putative</t>
  </si>
  <si>
    <t>location=TcChr29-P:747392-747694(+)</t>
  </si>
  <si>
    <t>protein_length=100</t>
  </si>
  <si>
    <t>SO=protein_coding;TcCLB.509505.30:mRNA-p1</t>
  </si>
  <si>
    <t>transcript=TcCLB.509505.30:mRNA</t>
  </si>
  <si>
    <t>gene=TcCLB.509505.30</t>
  </si>
  <si>
    <t>location=TcChr29-P:742733-743035(+)</t>
  </si>
  <si>
    <t>SO=protein_coding;TcCLB.508209.90:mRNA-p1</t>
  </si>
  <si>
    <t>transcript=TcCLB.508209.90:mRNA</t>
  </si>
  <si>
    <t>gene=TcCLB.508209.90</t>
  </si>
  <si>
    <t>location=TcChr29-S:747638-747940(+)</t>
  </si>
  <si>
    <t>SO=protein_coding;TcCLB.508209.100:mRNA-p1</t>
  </si>
  <si>
    <t>transcript=TcCLB.508209.100:mRNA</t>
  </si>
  <si>
    <t>gene=TcCLB.508209.100</t>
  </si>
  <si>
    <t>location=TcChr29-S:745179-745481(+)</t>
  </si>
  <si>
    <t>SO=protein_coding;TcCLB.509505.50:mRNA-p1</t>
  </si>
  <si>
    <t>transcript=TcCLB.509505.50:mRNA</t>
  </si>
  <si>
    <t>gene=TcCLB.509505.50</t>
  </si>
  <si>
    <t>location=TcChr29-P:744698-745240(+)</t>
  </si>
  <si>
    <t>protein_length=180</t>
  </si>
  <si>
    <t>SO=protein_coding;TcCLB.508209.120:mRNA-p1</t>
  </si>
  <si>
    <t>transcript=TcCLB.508209.120:mRNA</t>
  </si>
  <si>
    <t>gene=TcCLB.508209.120</t>
  </si>
  <si>
    <t>location=TcChr29-S:743068-743370(+)</t>
  </si>
  <si>
    <t>TcCLB.508547.180:mRNA-p1</t>
  </si>
  <si>
    <t>transcript=TcCLB.508547.180:mRNA</t>
  </si>
  <si>
    <t>gene=TcCLB.508547.180</t>
  </si>
  <si>
    <t>location=TcChr19-P:457743-458390(+)</t>
  </si>
  <si>
    <t>TcCLB.506213.50:pseudogenic_transcript-p1</t>
  </si>
  <si>
    <t>transcript=TcCLB.506213.50:pseudogenic_transcript</t>
  </si>
  <si>
    <t>gene=TcCLB.506213.50</t>
  </si>
  <si>
    <t>gene_product=prostaglandinFsynthase(pseudogene),putative</t>
  </si>
  <si>
    <t>transcript_product=prostaglandinFsynthase(pseudogene),putative</t>
  </si>
  <si>
    <t>location=TcChr40-S:486528-487379(+)</t>
  </si>
  <si>
    <t>TcCLB.508823.50:mRNA-p1</t>
  </si>
  <si>
    <t>transcript=TcCLB.508823.50:mRNA</t>
  </si>
  <si>
    <t>gene=TcCLB.508823.50</t>
  </si>
  <si>
    <t>gene_product=40SribosomalproteinS14,putative</t>
  </si>
  <si>
    <t>transcript_product=40SribosomalproteinS14,putative</t>
  </si>
  <si>
    <t>location=TcChr30-P:132277-132711(-)</t>
  </si>
  <si>
    <t>SO=protein_coding;TcCLB.506945.230:mRNA-p1</t>
  </si>
  <si>
    <t>transcript=TcCLB.506945.230:mRNA</t>
  </si>
  <si>
    <t>gene=TcCLB.506945.230</t>
  </si>
  <si>
    <t>gene_product=40SribosomalproteinS14</t>
  </si>
  <si>
    <t>transcript_product=40SribosomalproteinS14</t>
  </si>
  <si>
    <t>location=TcChr32-S:929365-929799(+)</t>
  </si>
  <si>
    <t>SO=protein_coding;TcCLB.409117.20:mRNA-p1</t>
  </si>
  <si>
    <t>transcript=TcCLB.409117.20:mRNA</t>
  </si>
  <si>
    <t>gene=TcCLB.409117.20</t>
  </si>
  <si>
    <t>location=TcChr30-S:132277-132711(-)</t>
  </si>
  <si>
    <t>TcCLB.508707.170:mRNA-p1</t>
  </si>
  <si>
    <t>transcript=TcCLB.508707.170:mRNA</t>
  </si>
  <si>
    <t>gene=TcCLB.508707.170</t>
  </si>
  <si>
    <t>gene_product=outerdyneinarmdockingcomplex,putative</t>
  </si>
  <si>
    <t>transcript_product=outerdyneinarmdockingcomplex,putative</t>
  </si>
  <si>
    <t>location=TcChr35-P:370448-372403(+)</t>
  </si>
  <si>
    <t>protein_length=651</t>
  </si>
  <si>
    <t>TcCLB.506525.20:mRNA-p1</t>
  </si>
  <si>
    <t>transcript=TcCLB.506525.20:mRNA</t>
  </si>
  <si>
    <t>gene=TcCLB.506525.20</t>
  </si>
  <si>
    <t>gene_product=proteintransportproteinSEC13</t>
  </si>
  <si>
    <t>transcript_product=proteintransportproteinSEC13</t>
  </si>
  <si>
    <t>location=TcChr40-S:626123-627253(+)</t>
  </si>
  <si>
    <t>protein_length=376</t>
  </si>
  <si>
    <t>TcCLB.511285.30:mRNA-p1</t>
  </si>
  <si>
    <t>transcript=TcCLB.511285.30:mRNA</t>
  </si>
  <si>
    <t>gene=TcCLB.511285.30</t>
  </si>
  <si>
    <t>location=TcChr40-P:521665-522948(+)</t>
  </si>
  <si>
    <t>protein_length=427</t>
  </si>
  <si>
    <t>TcCLB.503521.50:mRNA-p1</t>
  </si>
  <si>
    <t>transcript=TcCLB.503521.50:mRNA</t>
  </si>
  <si>
    <t>gene=TcCLB.503521.50</t>
  </si>
  <si>
    <t>gene_product=UTP-glucose-1-phosphateuridylyltransferase2,putative</t>
  </si>
  <si>
    <t>transcript_product=UTP-glucose-1-phosphateuridylyltransferase2,putative</t>
  </si>
  <si>
    <t>location=TcChr40-P:898009-899457(+)</t>
  </si>
  <si>
    <t>protein_length=482</t>
  </si>
  <si>
    <t>TcCLB.509937.50:mRNA-p1</t>
  </si>
  <si>
    <t>transcript=TcCLB.509937.50:mRNA</t>
  </si>
  <si>
    <t>gene=TcCLB.509937.50</t>
  </si>
  <si>
    <t>location=TcChr11-P:420136-422622(+)</t>
  </si>
  <si>
    <t>protein_length=828</t>
  </si>
  <si>
    <t>TcCLB.509455.80:mRNA-p1</t>
  </si>
  <si>
    <t>transcript=TcCLB.509455.80:mRNA</t>
  </si>
  <si>
    <t>gene=TcCLB.509455.80</t>
  </si>
  <si>
    <t>gene_product=GTP-bindingnuclearproteinrtb2,putative</t>
  </si>
  <si>
    <t>transcript_product=GTP-bindingnuclearproteinrtb2,putative</t>
  </si>
  <si>
    <t>location=TcChr15-S:379234-379887(-)</t>
  </si>
  <si>
    <t>SO=protein_coding;TcCLB.503539.30:mRNA-p1</t>
  </si>
  <si>
    <t>transcript=TcCLB.503539.30:mRNA</t>
  </si>
  <si>
    <t>gene=TcCLB.503539.30</t>
  </si>
  <si>
    <t>location=TcChr15-P:379295-380137(-)</t>
  </si>
  <si>
    <t>protein_length=280</t>
  </si>
  <si>
    <t>TcCLB.506247.330:mRNA-p1</t>
  </si>
  <si>
    <t>transcript=TcCLB.506247.330:mRNA</t>
  </si>
  <si>
    <t>gene=TcCLB.506247.330</t>
  </si>
  <si>
    <t>gene_product=2,3-bisphosphoglycerate-independentphosphoglyceratemutase,putative</t>
  </si>
  <si>
    <t>transcript_product=2,3-bisphosphoglycerate-independentphosphoglyceratemutase,putative</t>
  </si>
  <si>
    <t>location=TcChr37-P:158741-160405(+)</t>
  </si>
  <si>
    <t>protein_length=554</t>
  </si>
  <si>
    <t>TcCLB.503841.10:mRNA-p1</t>
  </si>
  <si>
    <t>transcript=TcCLB.503841.10:mRNA</t>
  </si>
  <si>
    <t>gene=TcCLB.503841.10</t>
  </si>
  <si>
    <t>gene_product=proteasomeactivatorproteinpa26,putative</t>
  </si>
  <si>
    <t>transcript_product=proteasomeactivatorproteinpa26,putative</t>
  </si>
  <si>
    <t>location=TcChr38-S:200666-201349(+)</t>
  </si>
  <si>
    <t>protein_length=227</t>
  </si>
  <si>
    <t>TcCLB.506485.60:mRNA-p1</t>
  </si>
  <si>
    <t>transcript=TcCLB.506485.60:mRNA</t>
  </si>
  <si>
    <t>gene=TcCLB.506485.60</t>
  </si>
  <si>
    <t>location=TcChr36-P:273549-276923(+)</t>
  </si>
  <si>
    <t>protein_length=11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1F24E-B2E6-49EE-B879-4F07CC0DCE02}">
  <dimension ref="A1:FC89"/>
  <sheetViews>
    <sheetView tabSelected="1" workbookViewId="0"/>
  </sheetViews>
  <sheetFormatPr defaultColWidth="11" defaultRowHeight="15.75" x14ac:dyDescent="0.25"/>
  <cols>
    <col min="6" max="6" width="21.125" bestFit="1" customWidth="1"/>
    <col min="8" max="8" width="22.625" customWidth="1"/>
  </cols>
  <sheetData>
    <row r="1" spans="1:159" s="1" customFormat="1" x14ac:dyDescent="0.25">
      <c r="A1" s="1" t="s">
        <v>0</v>
      </c>
    </row>
    <row r="2" spans="1:159" x14ac:dyDescent="0.25">
      <c r="A2" t="s">
        <v>1</v>
      </c>
      <c r="B2" s="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</row>
    <row r="3" spans="1:159" x14ac:dyDescent="0.25">
      <c r="A3" t="s">
        <v>12</v>
      </c>
      <c r="B3">
        <v>2.8207471470346501</v>
      </c>
      <c r="C3">
        <v>5.24315134684245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  <c r="O3" t="s">
        <v>24</v>
      </c>
      <c r="P3" t="s">
        <v>25</v>
      </c>
      <c r="Q3" t="s">
        <v>17</v>
      </c>
      <c r="R3" t="s">
        <v>18</v>
      </c>
      <c r="S3" t="s">
        <v>26</v>
      </c>
      <c r="T3" t="s">
        <v>20</v>
      </c>
      <c r="U3" t="s">
        <v>21</v>
      </c>
      <c r="V3" t="s">
        <v>27</v>
      </c>
      <c r="FC3" t="str">
        <f>CONCATENATE(F3&amp;";"&amp;O3&amp;";"&amp;X3&amp;";"&amp;AG3&amp;";"&amp;AR3&amp;";"&amp;AY3&amp;";"&amp;BH3&amp;";"&amp;BQ3&amp;";"&amp;BZ3&amp;";"&amp;CK3&amp;";"&amp;CR3&amp;";"&amp;DA3&amp;";"&amp;DJ3&amp;";"&amp;DS3&amp;";"&amp;EB3&amp;";"&amp;EK3&amp;";"&amp;ET3)</f>
        <v>gene=TcCLB.511239.49;gene=TcCLB.506605.59;;;;;;;;;;;;;;;</v>
      </c>
    </row>
    <row r="4" spans="1:159" x14ac:dyDescent="0.25">
      <c r="A4" t="s">
        <v>12</v>
      </c>
      <c r="B4">
        <v>3.3609360945301798</v>
      </c>
      <c r="C4">
        <v>4.2556571960449201</v>
      </c>
      <c r="D4" t="s">
        <v>28</v>
      </c>
      <c r="E4" t="s">
        <v>29</v>
      </c>
      <c r="F4" t="s">
        <v>30</v>
      </c>
      <c r="G4" t="s">
        <v>16</v>
      </c>
      <c r="H4" t="s">
        <v>31</v>
      </c>
      <c r="I4" t="s">
        <v>32</v>
      </c>
      <c r="J4" t="s">
        <v>33</v>
      </c>
      <c r="K4" t="s">
        <v>34</v>
      </c>
      <c r="L4" t="s">
        <v>21</v>
      </c>
      <c r="M4" t="s">
        <v>27</v>
      </c>
      <c r="FC4" t="str">
        <f>CONCATENATE(F4&amp;";"&amp;O4&amp;";"&amp;X4&amp;";"&amp;AG4&amp;";"&amp;AR4&amp;";"&amp;AY4&amp;";"&amp;BH4&amp;";"&amp;BQ4&amp;";"&amp;BZ4&amp;";"&amp;CK4&amp;";"&amp;CR4&amp;";"&amp;DA4&amp;";"&amp;DJ4&amp;";"&amp;DS4&amp;";"&amp;EB4&amp;";"&amp;EK4&amp;";"&amp;ET4)</f>
        <v>gene=TcCLB.509999.70;;;;;;;;;;;;;;;;</v>
      </c>
    </row>
    <row r="5" spans="1:159" x14ac:dyDescent="0.25">
      <c r="A5" t="s">
        <v>12</v>
      </c>
      <c r="B5">
        <v>3.2152833278161301</v>
      </c>
      <c r="C5">
        <v>4.1678651173909502</v>
      </c>
      <c r="D5" t="s">
        <v>35</v>
      </c>
      <c r="E5" t="s">
        <v>36</v>
      </c>
      <c r="F5" t="s">
        <v>37</v>
      </c>
      <c r="G5" t="s">
        <v>16</v>
      </c>
      <c r="H5" t="s">
        <v>38</v>
      </c>
      <c r="I5" t="s">
        <v>39</v>
      </c>
      <c r="J5" t="s">
        <v>40</v>
      </c>
      <c r="K5" t="s">
        <v>41</v>
      </c>
      <c r="L5" t="s">
        <v>21</v>
      </c>
      <c r="M5" t="s">
        <v>27</v>
      </c>
      <c r="FC5" t="str">
        <f>CONCATENATE(F5&amp;";"&amp;O5&amp;";"&amp;X5&amp;";"&amp;AG5&amp;";"&amp;AR5&amp;";"&amp;AY5&amp;";"&amp;BH5&amp;";"&amp;BQ5&amp;";"&amp;BZ5&amp;";"&amp;CK5&amp;";"&amp;CR5&amp;";"&amp;DA5&amp;";"&amp;DJ5&amp;";"&amp;DS5&amp;";"&amp;EB5&amp;";"&amp;EK5&amp;";"&amp;ET5)</f>
        <v>gene=TcCLB.503935.20;;;;;;;;;;;;;;;;</v>
      </c>
    </row>
    <row r="6" spans="1:159" x14ac:dyDescent="0.25">
      <c r="A6" t="s">
        <v>12</v>
      </c>
      <c r="B6">
        <v>2.2970143348880399</v>
      </c>
      <c r="C6">
        <v>3.7945391337076799</v>
      </c>
      <c r="D6" t="s">
        <v>42</v>
      </c>
      <c r="E6" t="s">
        <v>43</v>
      </c>
      <c r="F6" t="s">
        <v>44</v>
      </c>
      <c r="G6" t="s">
        <v>25</v>
      </c>
      <c r="H6" t="s">
        <v>31</v>
      </c>
      <c r="I6" t="s">
        <v>32</v>
      </c>
      <c r="J6" t="s">
        <v>45</v>
      </c>
      <c r="K6" t="s">
        <v>46</v>
      </c>
      <c r="L6" t="s">
        <v>21</v>
      </c>
      <c r="M6" t="s">
        <v>47</v>
      </c>
      <c r="N6" t="s">
        <v>48</v>
      </c>
      <c r="O6" t="s">
        <v>49</v>
      </c>
      <c r="P6" t="s">
        <v>16</v>
      </c>
      <c r="Q6" t="s">
        <v>31</v>
      </c>
      <c r="R6" t="s">
        <v>32</v>
      </c>
      <c r="S6" t="s">
        <v>50</v>
      </c>
      <c r="T6" t="s">
        <v>46</v>
      </c>
      <c r="U6" t="s">
        <v>21</v>
      </c>
      <c r="V6" t="s">
        <v>27</v>
      </c>
      <c r="FC6" t="str">
        <f>CONCATENATE(F6&amp;";"&amp;O6&amp;";"&amp;X6&amp;";"&amp;AG6&amp;";"&amp;AR6&amp;";"&amp;AY6&amp;";"&amp;BH6&amp;";"&amp;BQ6&amp;";"&amp;BZ6&amp;";"&amp;CK6&amp;";"&amp;CR6&amp;";"&amp;DA6&amp;";"&amp;DJ6&amp;";"&amp;DS6&amp;";"&amp;EB6&amp;";"&amp;EK6&amp;";"&amp;ET6)</f>
        <v>gene=TcCLB.504203.40;gene=TcCLB.503791.30;;;;;;;;;;;;;;;</v>
      </c>
    </row>
    <row r="7" spans="1:159" x14ac:dyDescent="0.25">
      <c r="A7" t="s">
        <v>12</v>
      </c>
      <c r="B7">
        <v>3.6443683682583501</v>
      </c>
      <c r="C7">
        <v>3.6082661946614598</v>
      </c>
      <c r="D7" t="s">
        <v>51</v>
      </c>
      <c r="E7" t="s">
        <v>52</v>
      </c>
      <c r="F7" t="s">
        <v>53</v>
      </c>
      <c r="G7" t="s">
        <v>25</v>
      </c>
      <c r="H7" t="s">
        <v>54</v>
      </c>
      <c r="I7" t="s">
        <v>55</v>
      </c>
      <c r="J7" t="s">
        <v>56</v>
      </c>
      <c r="K7" t="s">
        <v>57</v>
      </c>
      <c r="L7" t="s">
        <v>21</v>
      </c>
      <c r="M7" t="s">
        <v>58</v>
      </c>
      <c r="N7" t="s">
        <v>59</v>
      </c>
      <c r="O7" t="s">
        <v>60</v>
      </c>
      <c r="P7" t="s">
        <v>16</v>
      </c>
      <c r="Q7" t="s">
        <v>54</v>
      </c>
      <c r="R7" t="s">
        <v>55</v>
      </c>
      <c r="S7" t="s">
        <v>61</v>
      </c>
      <c r="T7" t="s">
        <v>57</v>
      </c>
      <c r="U7" t="s">
        <v>21</v>
      </c>
      <c r="V7" t="s">
        <v>27</v>
      </c>
    </row>
    <row r="8" spans="1:159" x14ac:dyDescent="0.25">
      <c r="A8" t="s">
        <v>12</v>
      </c>
      <c r="B8">
        <v>4.6369172501521501</v>
      </c>
      <c r="C8">
        <v>3.5877634684244799</v>
      </c>
      <c r="D8" t="s">
        <v>62</v>
      </c>
      <c r="E8" t="s">
        <v>63</v>
      </c>
      <c r="F8" t="s">
        <v>64</v>
      </c>
      <c r="G8" t="s">
        <v>25</v>
      </c>
      <c r="H8" t="s">
        <v>31</v>
      </c>
      <c r="I8" t="s">
        <v>32</v>
      </c>
      <c r="J8" t="s">
        <v>65</v>
      </c>
      <c r="K8" t="s">
        <v>66</v>
      </c>
      <c r="L8" t="s">
        <v>21</v>
      </c>
      <c r="M8" t="s">
        <v>27</v>
      </c>
      <c r="FC8" t="str">
        <f>CONCATENATE(F8&amp;";"&amp;O8&amp;";"&amp;X8&amp;";"&amp;AG8&amp;";"&amp;AR8&amp;";"&amp;AY8&amp;";"&amp;BH8&amp;";"&amp;BQ8&amp;";"&amp;BZ8&amp;";"&amp;CK8&amp;";"&amp;CR8&amp;";"&amp;DA8&amp;";"&amp;DJ8&amp;";"&amp;DS8&amp;";"&amp;EB8&amp;";"&amp;EK8&amp;";"&amp;ET8)</f>
        <v>gene=TcCLB.507711.250;;;;;;;;;;;;;;;;</v>
      </c>
    </row>
    <row r="9" spans="1:159" x14ac:dyDescent="0.25">
      <c r="A9" t="s">
        <v>12</v>
      </c>
      <c r="B9">
        <v>1.57588788446498</v>
      </c>
      <c r="C9">
        <v>3.4768861134846998</v>
      </c>
      <c r="D9" t="s">
        <v>67</v>
      </c>
      <c r="E9" t="s">
        <v>68</v>
      </c>
      <c r="F9" t="s">
        <v>69</v>
      </c>
      <c r="G9" t="s">
        <v>16</v>
      </c>
      <c r="H9" t="s">
        <v>31</v>
      </c>
      <c r="I9" t="s">
        <v>32</v>
      </c>
      <c r="J9" t="s">
        <v>70</v>
      </c>
      <c r="K9" t="s">
        <v>71</v>
      </c>
      <c r="L9" t="s">
        <v>21</v>
      </c>
      <c r="M9" t="s">
        <v>27</v>
      </c>
      <c r="FC9" t="str">
        <f>CONCATENATE(F9&amp;";"&amp;O9&amp;";"&amp;X9&amp;";"&amp;AG9&amp;";"&amp;AR9&amp;";"&amp;AY9&amp;";"&amp;BH9&amp;";"&amp;BQ9&amp;";"&amp;BZ9&amp;";"&amp;CK9&amp;";"&amp;CR9&amp;";"&amp;DA9&amp;";"&amp;DJ9&amp;";"&amp;DS9&amp;";"&amp;EB9&amp;";"&amp;EK9&amp;";"&amp;ET9)</f>
        <v>gene=TcCLB.506297.220;;;;;;;;;;;;;;;;</v>
      </c>
    </row>
    <row r="10" spans="1:159" x14ac:dyDescent="0.25">
      <c r="A10" t="s">
        <v>12</v>
      </c>
      <c r="B10">
        <v>2.9798046502451299</v>
      </c>
      <c r="C10">
        <v>3.4499422709147098</v>
      </c>
      <c r="D10" t="s">
        <v>72</v>
      </c>
      <c r="E10" t="s">
        <v>73</v>
      </c>
      <c r="F10" t="s">
        <v>74</v>
      </c>
      <c r="G10" t="s">
        <v>25</v>
      </c>
      <c r="H10" t="s">
        <v>75</v>
      </c>
      <c r="I10" t="s">
        <v>76</v>
      </c>
      <c r="J10" t="s">
        <v>77</v>
      </c>
      <c r="K10" t="s">
        <v>78</v>
      </c>
      <c r="L10" t="s">
        <v>21</v>
      </c>
      <c r="M10" t="s">
        <v>79</v>
      </c>
      <c r="N10" t="s">
        <v>80</v>
      </c>
      <c r="O10" t="s">
        <v>81</v>
      </c>
      <c r="P10" t="s">
        <v>16</v>
      </c>
      <c r="Q10" t="s">
        <v>75</v>
      </c>
      <c r="R10" t="s">
        <v>76</v>
      </c>
      <c r="S10" t="s">
        <v>82</v>
      </c>
      <c r="T10" t="s">
        <v>78</v>
      </c>
      <c r="U10" t="s">
        <v>21</v>
      </c>
      <c r="V10" t="s">
        <v>27</v>
      </c>
    </row>
    <row r="11" spans="1:159" x14ac:dyDescent="0.25">
      <c r="A11" t="s">
        <v>12</v>
      </c>
      <c r="B11">
        <v>2.4904836172273801</v>
      </c>
      <c r="C11">
        <v>3.4130268096923801</v>
      </c>
      <c r="D11" t="s">
        <v>83</v>
      </c>
      <c r="E11" t="s">
        <v>84</v>
      </c>
      <c r="F11" t="s">
        <v>85</v>
      </c>
      <c r="G11" t="s">
        <v>16</v>
      </c>
      <c r="H11" t="s">
        <v>86</v>
      </c>
      <c r="I11" t="s">
        <v>87</v>
      </c>
      <c r="J11" t="s">
        <v>88</v>
      </c>
      <c r="K11" t="s">
        <v>89</v>
      </c>
      <c r="L11" t="s">
        <v>21</v>
      </c>
      <c r="M11" t="s">
        <v>90</v>
      </c>
      <c r="N11" t="s">
        <v>91</v>
      </c>
      <c r="O11" t="s">
        <v>92</v>
      </c>
      <c r="P11" t="s">
        <v>25</v>
      </c>
      <c r="Q11" t="s">
        <v>86</v>
      </c>
      <c r="R11" t="s">
        <v>87</v>
      </c>
      <c r="S11" t="s">
        <v>93</v>
      </c>
      <c r="T11" t="s">
        <v>89</v>
      </c>
      <c r="U11" t="s">
        <v>21</v>
      </c>
      <c r="V11" t="s">
        <v>27</v>
      </c>
      <c r="FC11" t="str">
        <f>CONCATENATE(F11&amp;";"&amp;O11&amp;";"&amp;X11&amp;";"&amp;AG11&amp;";"&amp;AR11&amp;";"&amp;AY11&amp;";"&amp;BH11&amp;";"&amp;BQ11&amp;";"&amp;BZ11&amp;";"&amp;CK11&amp;";"&amp;CR11&amp;";"&amp;DA11&amp;";"&amp;DJ11&amp;";"&amp;DS11&amp;";"&amp;EB11&amp;";"&amp;EK11&amp;";"&amp;ET11)</f>
        <v>gene=TcCLB.508817.60;gene=TcCLB.503801.20;;;;;;;;;;;;;;;</v>
      </c>
    </row>
    <row r="12" spans="1:159" x14ac:dyDescent="0.25">
      <c r="A12" t="s">
        <v>12</v>
      </c>
      <c r="B12">
        <v>2.0346463430535802</v>
      </c>
      <c r="C12">
        <v>3.41088422139486</v>
      </c>
      <c r="D12" t="s">
        <v>94</v>
      </c>
      <c r="E12" t="s">
        <v>95</v>
      </c>
      <c r="F12" t="s">
        <v>96</v>
      </c>
      <c r="G12" t="s">
        <v>25</v>
      </c>
      <c r="H12" t="s">
        <v>97</v>
      </c>
      <c r="I12" t="s">
        <v>98</v>
      </c>
      <c r="J12" t="s">
        <v>99</v>
      </c>
      <c r="K12" t="s">
        <v>100</v>
      </c>
      <c r="L12" t="s">
        <v>21</v>
      </c>
      <c r="M12" t="s">
        <v>27</v>
      </c>
      <c r="FC12" t="str">
        <f>CONCATENATE(F12&amp;";"&amp;O12&amp;";"&amp;X12&amp;";"&amp;AG12&amp;";"&amp;AR12&amp;";"&amp;AY12&amp;";"&amp;BH12&amp;";"&amp;BQ12&amp;";"&amp;BZ12&amp;";"&amp;CK12&amp;";"&amp;CR12&amp;";"&amp;DA12&amp;";"&amp;DJ12&amp;";"&amp;DS12&amp;";"&amp;EB12&amp;";"&amp;EK12&amp;";"&amp;ET12)</f>
        <v>gene=TcCLB.503957.10;;;;;;;;;;;;;;;;</v>
      </c>
    </row>
    <row r="13" spans="1:159" x14ac:dyDescent="0.25">
      <c r="A13" t="s">
        <v>12</v>
      </c>
      <c r="B13">
        <v>3.88643115486318</v>
      </c>
      <c r="C13">
        <v>3.3410542805989598</v>
      </c>
      <c r="D13" t="s">
        <v>101</v>
      </c>
      <c r="E13" t="s">
        <v>102</v>
      </c>
      <c r="F13" t="s">
        <v>103</v>
      </c>
      <c r="G13" t="s">
        <v>25</v>
      </c>
      <c r="H13" t="s">
        <v>31</v>
      </c>
      <c r="I13" t="s">
        <v>32</v>
      </c>
      <c r="J13" t="s">
        <v>104</v>
      </c>
      <c r="K13" t="s">
        <v>105</v>
      </c>
      <c r="L13" t="s">
        <v>21</v>
      </c>
      <c r="M13" t="s">
        <v>27</v>
      </c>
      <c r="FC13" t="str">
        <f>CONCATENATE(F13&amp;";"&amp;O13&amp;";"&amp;X13&amp;";"&amp;AG13&amp;";"&amp;AR13&amp;";"&amp;AY13&amp;";"&amp;BH13&amp;";"&amp;BQ13&amp;";"&amp;BZ13&amp;";"&amp;CK13&amp;";"&amp;CR13&amp;";"&amp;DA13&amp;";"&amp;DJ13&amp;";"&amp;DS13&amp;";"&amp;EB13&amp;";"&amp;EK13&amp;";"&amp;ET13)</f>
        <v>gene=TcCLB.506407.50;;;;;;;;;;;;;;;;</v>
      </c>
    </row>
    <row r="14" spans="1:159" x14ac:dyDescent="0.25">
      <c r="A14" t="s">
        <v>12</v>
      </c>
      <c r="B14">
        <v>3.86966880744097</v>
      </c>
      <c r="C14">
        <v>3.31566111246745</v>
      </c>
      <c r="D14" t="s">
        <v>106</v>
      </c>
      <c r="E14" t="s">
        <v>107</v>
      </c>
      <c r="F14" t="s">
        <v>108</v>
      </c>
      <c r="G14" t="s">
        <v>25</v>
      </c>
      <c r="H14" t="s">
        <v>31</v>
      </c>
      <c r="I14" t="s">
        <v>32</v>
      </c>
      <c r="J14" t="s">
        <v>109</v>
      </c>
      <c r="K14" t="s">
        <v>110</v>
      </c>
      <c r="L14" t="s">
        <v>21</v>
      </c>
      <c r="M14" t="s">
        <v>111</v>
      </c>
      <c r="N14" t="s">
        <v>112</v>
      </c>
      <c r="O14" t="s">
        <v>113</v>
      </c>
      <c r="P14" t="s">
        <v>25</v>
      </c>
      <c r="Q14" t="s">
        <v>31</v>
      </c>
      <c r="R14" t="s">
        <v>32</v>
      </c>
      <c r="S14" t="s">
        <v>114</v>
      </c>
      <c r="T14" t="s">
        <v>110</v>
      </c>
      <c r="U14" t="s">
        <v>21</v>
      </c>
      <c r="V14" t="s">
        <v>27</v>
      </c>
      <c r="FC14" t="str">
        <f>CONCATENATE(F14&amp;";"&amp;O14&amp;";"&amp;X14&amp;";"&amp;AG14&amp;";"&amp;AR14&amp;";"&amp;AY14&amp;";"&amp;BH14&amp;";"&amp;BQ14&amp;";"&amp;BZ14&amp;";"&amp;CK14&amp;";"&amp;CR14&amp;";"&amp;DA14&amp;";"&amp;DJ14&amp;";"&amp;DS14&amp;";"&amp;EB14&amp;";"&amp;EK14&amp;";"&amp;ET14)</f>
        <v>gene=TcCLB.506125.20;gene=TcCLB.504153.30;;;;;;;;;;;;;;;</v>
      </c>
    </row>
    <row r="15" spans="1:159" x14ac:dyDescent="0.25">
      <c r="A15" t="s">
        <v>12</v>
      </c>
      <c r="B15">
        <v>3.2648572205486599</v>
      </c>
      <c r="C15">
        <v>3.3025976816813198</v>
      </c>
      <c r="D15" t="s">
        <v>115</v>
      </c>
      <c r="E15" t="s">
        <v>116</v>
      </c>
      <c r="F15" t="s">
        <v>117</v>
      </c>
      <c r="G15" t="s">
        <v>16</v>
      </c>
      <c r="H15" t="s">
        <v>118</v>
      </c>
      <c r="I15" t="s">
        <v>119</v>
      </c>
      <c r="J15" t="s">
        <v>120</v>
      </c>
      <c r="K15" t="s">
        <v>121</v>
      </c>
      <c r="L15" t="s">
        <v>21</v>
      </c>
      <c r="M15" t="s">
        <v>27</v>
      </c>
    </row>
    <row r="16" spans="1:159" x14ac:dyDescent="0.25">
      <c r="A16" t="s">
        <v>12</v>
      </c>
      <c r="B16">
        <v>2.7549343192948501</v>
      </c>
      <c r="C16">
        <v>3.2733186086018899</v>
      </c>
      <c r="D16" t="s">
        <v>122</v>
      </c>
      <c r="E16" t="s">
        <v>123</v>
      </c>
      <c r="F16" t="s">
        <v>124</v>
      </c>
      <c r="G16" t="s">
        <v>25</v>
      </c>
      <c r="H16" t="s">
        <v>125</v>
      </c>
      <c r="I16" t="s">
        <v>126</v>
      </c>
      <c r="J16" t="s">
        <v>127</v>
      </c>
      <c r="K16" t="s">
        <v>128</v>
      </c>
      <c r="L16" t="s">
        <v>21</v>
      </c>
      <c r="M16" t="s">
        <v>27</v>
      </c>
      <c r="FC16" t="str">
        <f>CONCATENATE(F16&amp;";"&amp;O16&amp;";"&amp;X16&amp;";"&amp;AG16&amp;";"&amp;AR16&amp;";"&amp;AY16&amp;";"&amp;BH16&amp;";"&amp;BQ16&amp;";"&amp;BZ16&amp;";"&amp;CK16&amp;";"&amp;CR16&amp;";"&amp;DA16&amp;";"&amp;DJ16&amp;";"&amp;DS16&amp;";"&amp;EB16&amp;";"&amp;EK16&amp;";"&amp;ET16)</f>
        <v>gene=TcCLB.506147.110;;;;;;;;;;;;;;;;</v>
      </c>
    </row>
    <row r="17" spans="1:159" x14ac:dyDescent="0.25">
      <c r="A17" t="s">
        <v>12</v>
      </c>
      <c r="B17">
        <v>2.82200901876022</v>
      </c>
      <c r="C17">
        <v>3.2340494791666701</v>
      </c>
      <c r="D17" t="s">
        <v>129</v>
      </c>
      <c r="E17" t="s">
        <v>130</v>
      </c>
      <c r="F17" t="s">
        <v>131</v>
      </c>
      <c r="G17" t="s">
        <v>16</v>
      </c>
      <c r="H17" t="s">
        <v>31</v>
      </c>
      <c r="I17" t="s">
        <v>32</v>
      </c>
      <c r="J17" t="s">
        <v>132</v>
      </c>
      <c r="K17" t="s">
        <v>133</v>
      </c>
      <c r="L17" t="s">
        <v>21</v>
      </c>
      <c r="M17" t="s">
        <v>27</v>
      </c>
      <c r="FC17" t="str">
        <f>CONCATENATE(F17&amp;";"&amp;O17&amp;";"&amp;X17&amp;";"&amp;AG17&amp;";"&amp;AR17&amp;";"&amp;AY17&amp;";"&amp;BH17&amp;";"&amp;BQ17&amp;";"&amp;BZ17&amp;";"&amp;CK17&amp;";"&amp;CR17&amp;";"&amp;DA17&amp;";"&amp;DJ17&amp;";"&amp;DS17&amp;";"&amp;EB17&amp;";"&amp;EK17&amp;";"&amp;ET17)</f>
        <v>gene=TcCLB.506679.130;;;;;;;;;;;;;;;;</v>
      </c>
    </row>
    <row r="18" spans="1:159" x14ac:dyDescent="0.25">
      <c r="A18" t="s">
        <v>12</v>
      </c>
      <c r="B18">
        <v>2.7878107636728799</v>
      </c>
      <c r="C18">
        <v>3.2195421854655</v>
      </c>
      <c r="D18" t="s">
        <v>134</v>
      </c>
      <c r="E18" t="s">
        <v>135</v>
      </c>
      <c r="F18" t="s">
        <v>136</v>
      </c>
      <c r="G18" t="s">
        <v>25</v>
      </c>
      <c r="H18" t="s">
        <v>31</v>
      </c>
      <c r="I18" t="s">
        <v>32</v>
      </c>
      <c r="J18" t="s">
        <v>137</v>
      </c>
      <c r="K18" t="s">
        <v>138</v>
      </c>
      <c r="L18" t="s">
        <v>21</v>
      </c>
      <c r="M18" t="s">
        <v>139</v>
      </c>
      <c r="N18" t="s">
        <v>140</v>
      </c>
      <c r="O18" t="s">
        <v>141</v>
      </c>
      <c r="P18" t="s">
        <v>16</v>
      </c>
      <c r="Q18" t="s">
        <v>31</v>
      </c>
      <c r="R18" t="s">
        <v>32</v>
      </c>
      <c r="S18" t="s">
        <v>142</v>
      </c>
      <c r="T18" t="s">
        <v>138</v>
      </c>
      <c r="U18" t="s">
        <v>21</v>
      </c>
      <c r="V18" t="s">
        <v>27</v>
      </c>
    </row>
    <row r="19" spans="1:159" x14ac:dyDescent="0.25">
      <c r="A19" t="s">
        <v>12</v>
      </c>
      <c r="B19">
        <v>2.1561924403628701</v>
      </c>
      <c r="C19">
        <v>3.06354904174805</v>
      </c>
      <c r="D19" t="s">
        <v>143</v>
      </c>
      <c r="E19" t="s">
        <v>144</v>
      </c>
      <c r="F19" t="s">
        <v>145</v>
      </c>
      <c r="G19" t="s">
        <v>16</v>
      </c>
      <c r="H19" t="s">
        <v>146</v>
      </c>
      <c r="I19" t="s">
        <v>147</v>
      </c>
      <c r="J19" t="s">
        <v>148</v>
      </c>
      <c r="K19" t="s">
        <v>149</v>
      </c>
      <c r="L19" t="s">
        <v>21</v>
      </c>
      <c r="M19" t="s">
        <v>27</v>
      </c>
      <c r="FC19" t="str">
        <f>CONCATENATE(F19&amp;";"&amp;O19&amp;";"&amp;X19&amp;";"&amp;AG19&amp;";"&amp;AR19&amp;";"&amp;AY19&amp;";"&amp;BH19&amp;";"&amp;BQ19&amp;";"&amp;BZ19&amp;";"&amp;CK19&amp;";"&amp;CR19&amp;";"&amp;DA19&amp;";"&amp;DJ19&amp;";"&amp;DS19&amp;";"&amp;EB19&amp;";"&amp;EK19&amp;";"&amp;ET19)</f>
        <v>gene=TcCLB.510687.120;;;;;;;;;;;;;;;;</v>
      </c>
    </row>
    <row r="20" spans="1:159" x14ac:dyDescent="0.25">
      <c r="A20" t="s">
        <v>12</v>
      </c>
      <c r="B20">
        <v>3.0081303613374799</v>
      </c>
      <c r="C20">
        <v>2.9831040700276699</v>
      </c>
      <c r="D20" t="s">
        <v>150</v>
      </c>
      <c r="E20" t="s">
        <v>151</v>
      </c>
      <c r="F20" t="s">
        <v>152</v>
      </c>
      <c r="G20" t="s">
        <v>25</v>
      </c>
      <c r="H20" t="s">
        <v>31</v>
      </c>
      <c r="I20" t="s">
        <v>32</v>
      </c>
      <c r="J20" t="s">
        <v>153</v>
      </c>
      <c r="K20" t="s">
        <v>154</v>
      </c>
      <c r="L20" t="s">
        <v>21</v>
      </c>
      <c r="M20" t="s">
        <v>155</v>
      </c>
      <c r="N20" t="s">
        <v>156</v>
      </c>
      <c r="O20" t="s">
        <v>157</v>
      </c>
      <c r="P20" t="s">
        <v>16</v>
      </c>
      <c r="Q20" t="s">
        <v>31</v>
      </c>
      <c r="R20" t="s">
        <v>32</v>
      </c>
      <c r="S20" t="s">
        <v>158</v>
      </c>
      <c r="T20" t="s">
        <v>154</v>
      </c>
      <c r="U20" t="s">
        <v>21</v>
      </c>
      <c r="V20" t="s">
        <v>27</v>
      </c>
      <c r="FC20" t="str">
        <f>CONCATENATE(F20&amp;";"&amp;O20&amp;";"&amp;X20&amp;";"&amp;AG20&amp;";"&amp;AR20&amp;";"&amp;AY20&amp;";"&amp;BH20&amp;";"&amp;BQ20&amp;";"&amp;BZ20&amp;";"&amp;CK20&amp;";"&amp;CR20&amp;";"&amp;DA20&amp;";"&amp;DJ20&amp;";"&amp;DS20&amp;";"&amp;EB20&amp;";"&amp;EK20&amp;";"&amp;ET20)</f>
        <v>gene=TcCLB.511535.20;gene=TcCLB.508713.20;;;;;;;;;;;;;;;</v>
      </c>
    </row>
    <row r="21" spans="1:159" x14ac:dyDescent="0.25">
      <c r="A21" t="s">
        <v>12</v>
      </c>
      <c r="B21">
        <v>3.23616752807607</v>
      </c>
      <c r="C21">
        <v>2.9057636260986301</v>
      </c>
      <c r="D21" t="s">
        <v>159</v>
      </c>
      <c r="E21" t="s">
        <v>160</v>
      </c>
      <c r="F21" t="s">
        <v>161</v>
      </c>
      <c r="G21" t="s">
        <v>16</v>
      </c>
      <c r="H21" t="s">
        <v>31</v>
      </c>
      <c r="I21" t="s">
        <v>32</v>
      </c>
      <c r="J21" t="s">
        <v>162</v>
      </c>
      <c r="K21" t="s">
        <v>163</v>
      </c>
      <c r="L21" t="s">
        <v>21</v>
      </c>
      <c r="M21" t="s">
        <v>164</v>
      </c>
      <c r="N21" t="s">
        <v>165</v>
      </c>
      <c r="O21" t="s">
        <v>166</v>
      </c>
      <c r="P21" t="s">
        <v>25</v>
      </c>
      <c r="Q21" t="s">
        <v>31</v>
      </c>
      <c r="R21" t="s">
        <v>32</v>
      </c>
      <c r="S21" t="s">
        <v>167</v>
      </c>
      <c r="T21" t="s">
        <v>163</v>
      </c>
      <c r="U21" t="s">
        <v>21</v>
      </c>
      <c r="V21" t="s">
        <v>27</v>
      </c>
      <c r="FC21" t="str">
        <f>CONCATENATE(F21&amp;";"&amp;O21&amp;";"&amp;X21&amp;";"&amp;AG21&amp;";"&amp;AR21&amp;";"&amp;AY21&amp;";"&amp;BH21&amp;";"&amp;BQ21&amp;";"&amp;BZ21&amp;";"&amp;CK21&amp;";"&amp;CR21&amp;";"&amp;DA21&amp;";"&amp;DJ21&amp;";"&amp;DS21&amp;";"&amp;EB21&amp;";"&amp;EK21&amp;";"&amp;ET21)</f>
        <v>gene=TcCLB.510301.30;gene=TcCLB.504163.60;;;;;;;;;;;;;;;</v>
      </c>
    </row>
    <row r="22" spans="1:159" x14ac:dyDescent="0.25">
      <c r="A22" t="s">
        <v>12</v>
      </c>
      <c r="B22">
        <v>3.0946361648202001</v>
      </c>
      <c r="C22">
        <v>2.8874766031901098</v>
      </c>
      <c r="D22" t="s">
        <v>168</v>
      </c>
      <c r="E22" t="s">
        <v>169</v>
      </c>
      <c r="F22" t="s">
        <v>170</v>
      </c>
      <c r="G22" t="s">
        <v>16</v>
      </c>
      <c r="H22" t="s">
        <v>171</v>
      </c>
      <c r="I22" t="s">
        <v>172</v>
      </c>
      <c r="J22" t="s">
        <v>173</v>
      </c>
      <c r="K22" t="s">
        <v>174</v>
      </c>
      <c r="L22" t="s">
        <v>21</v>
      </c>
      <c r="M22" t="s">
        <v>27</v>
      </c>
    </row>
    <row r="23" spans="1:159" x14ac:dyDescent="0.25">
      <c r="A23" t="s">
        <v>12</v>
      </c>
      <c r="B23">
        <v>3.4333864890600898</v>
      </c>
      <c r="C23">
        <v>2.86266644795736</v>
      </c>
      <c r="D23" t="s">
        <v>175</v>
      </c>
      <c r="E23" t="s">
        <v>176</v>
      </c>
      <c r="F23" t="s">
        <v>177</v>
      </c>
      <c r="G23" t="s">
        <v>16</v>
      </c>
      <c r="H23" t="s">
        <v>178</v>
      </c>
      <c r="I23" t="s">
        <v>179</v>
      </c>
      <c r="J23" t="s">
        <v>180</v>
      </c>
      <c r="K23" t="s">
        <v>181</v>
      </c>
      <c r="L23" t="s">
        <v>21</v>
      </c>
      <c r="M23" t="s">
        <v>27</v>
      </c>
      <c r="FC23" t="str">
        <f>CONCATENATE(F23&amp;";"&amp;O23&amp;";"&amp;X23&amp;";"&amp;AG23&amp;";"&amp;AR23&amp;";"&amp;AY23&amp;";"&amp;BH23&amp;";"&amp;BQ23&amp;";"&amp;BZ23&amp;";"&amp;CK23&amp;";"&amp;CR23&amp;";"&amp;DA23&amp;";"&amp;DJ23&amp;";"&amp;DS23&amp;";"&amp;EB23&amp;";"&amp;EK23&amp;";"&amp;ET23)</f>
        <v>gene=TcCLB.510065.30;;;;;;;;;;;;;;;;</v>
      </c>
    </row>
    <row r="24" spans="1:159" x14ac:dyDescent="0.25">
      <c r="A24" t="s">
        <v>12</v>
      </c>
      <c r="B24">
        <v>1.64460314954586</v>
      </c>
      <c r="C24">
        <v>2.7950973510742201</v>
      </c>
      <c r="D24" t="s">
        <v>182</v>
      </c>
      <c r="E24" t="s">
        <v>183</v>
      </c>
      <c r="F24" t="s">
        <v>184</v>
      </c>
      <c r="G24" t="s">
        <v>16</v>
      </c>
      <c r="H24" t="s">
        <v>31</v>
      </c>
      <c r="I24" t="s">
        <v>32</v>
      </c>
      <c r="J24" t="s">
        <v>185</v>
      </c>
      <c r="K24" t="s">
        <v>186</v>
      </c>
      <c r="L24" t="s">
        <v>21</v>
      </c>
      <c r="M24" t="s">
        <v>27</v>
      </c>
      <c r="FC24" t="str">
        <f>CONCATENATE(F24&amp;";"&amp;O24&amp;";"&amp;X24&amp;";"&amp;AG24&amp;";"&amp;AR24&amp;";"&amp;AY24&amp;";"&amp;BH24&amp;";"&amp;BQ24&amp;";"&amp;BZ24&amp;";"&amp;CK24&amp;";"&amp;CR24&amp;";"&amp;DA24&amp;";"&amp;DJ24&amp;";"&amp;DS24&amp;";"&amp;EB24&amp;";"&amp;EK24&amp;";"&amp;ET24)</f>
        <v>gene=TcCLB.509643.20;;;;;;;;;;;;;;;;</v>
      </c>
    </row>
    <row r="25" spans="1:159" x14ac:dyDescent="0.25">
      <c r="A25" t="s">
        <v>12</v>
      </c>
      <c r="B25">
        <v>2.9532472618777099</v>
      </c>
      <c r="C25">
        <v>2.7349103291829402</v>
      </c>
      <c r="D25" t="s">
        <v>187</v>
      </c>
      <c r="E25" t="s">
        <v>188</v>
      </c>
      <c r="F25" t="s">
        <v>189</v>
      </c>
      <c r="G25" t="s">
        <v>16</v>
      </c>
      <c r="H25" t="s">
        <v>190</v>
      </c>
      <c r="I25" t="s">
        <v>191</v>
      </c>
      <c r="J25" t="s">
        <v>192</v>
      </c>
      <c r="K25" t="s">
        <v>193</v>
      </c>
      <c r="L25" t="s">
        <v>21</v>
      </c>
      <c r="M25" t="s">
        <v>194</v>
      </c>
      <c r="N25" t="s">
        <v>195</v>
      </c>
      <c r="O25" t="s">
        <v>196</v>
      </c>
      <c r="P25" t="s">
        <v>25</v>
      </c>
      <c r="Q25" t="s">
        <v>190</v>
      </c>
      <c r="R25" t="s">
        <v>191</v>
      </c>
      <c r="S25" t="s">
        <v>197</v>
      </c>
      <c r="T25" t="s">
        <v>198</v>
      </c>
      <c r="U25" t="s">
        <v>21</v>
      </c>
      <c r="V25" t="s">
        <v>27</v>
      </c>
      <c r="FC25" t="str">
        <f>CONCATENATE(F25&amp;";"&amp;O25&amp;";"&amp;X25&amp;";"&amp;AG25&amp;";"&amp;AR25&amp;";"&amp;AY25&amp;";"&amp;BH25&amp;";"&amp;BQ25&amp;";"&amp;BZ25&amp;";"&amp;CK25&amp;";"&amp;CR25&amp;";"&amp;DA25&amp;";"&amp;DJ25&amp;";"&amp;DS25&amp;";"&amp;EB25&amp;";"&amp;EK25&amp;";"&amp;ET25)</f>
        <v>gene=TcCLB.511277.580;gene=TcCLB.507993.140;;;;;;;;;;;;;;;</v>
      </c>
    </row>
    <row r="26" spans="1:159" x14ac:dyDescent="0.25">
      <c r="A26" t="s">
        <v>12</v>
      </c>
      <c r="B26">
        <v>2.0507015935520099</v>
      </c>
      <c r="C26">
        <v>2.7176342010497998</v>
      </c>
      <c r="D26" t="s">
        <v>199</v>
      </c>
      <c r="E26" t="s">
        <v>200</v>
      </c>
      <c r="F26" t="s">
        <v>201</v>
      </c>
      <c r="G26" t="s">
        <v>16</v>
      </c>
      <c r="H26" t="s">
        <v>202</v>
      </c>
      <c r="I26" t="s">
        <v>203</v>
      </c>
      <c r="J26" t="s">
        <v>204</v>
      </c>
      <c r="K26" t="s">
        <v>205</v>
      </c>
      <c r="L26" t="s">
        <v>21</v>
      </c>
      <c r="M26" t="s">
        <v>27</v>
      </c>
    </row>
    <row r="27" spans="1:159" x14ac:dyDescent="0.25">
      <c r="A27" t="s">
        <v>12</v>
      </c>
      <c r="B27">
        <v>2.5011064935818998</v>
      </c>
      <c r="C27">
        <v>2.6476974487304701</v>
      </c>
      <c r="D27" t="s">
        <v>206</v>
      </c>
      <c r="E27" t="s">
        <v>207</v>
      </c>
      <c r="F27" t="s">
        <v>208</v>
      </c>
      <c r="G27" t="s">
        <v>25</v>
      </c>
      <c r="H27" t="s">
        <v>31</v>
      </c>
      <c r="I27" t="s">
        <v>32</v>
      </c>
      <c r="J27" t="s">
        <v>209</v>
      </c>
      <c r="K27" t="s">
        <v>210</v>
      </c>
      <c r="L27" t="s">
        <v>21</v>
      </c>
      <c r="M27" t="s">
        <v>27</v>
      </c>
      <c r="FC27" t="str">
        <f>CONCATENATE(F27&amp;";"&amp;O27&amp;";"&amp;X27&amp;";"&amp;AG27&amp;";"&amp;AR27&amp;";"&amp;AY27&amp;";"&amp;BH27&amp;";"&amp;BQ27&amp;";"&amp;BZ27&amp;";"&amp;CK27&amp;";"&amp;CR27&amp;";"&amp;DA27&amp;";"&amp;DJ27&amp;";"&amp;DS27&amp;";"&amp;EB27&amp;";"&amp;EK27&amp;";"&amp;ET27)</f>
        <v>gene=TcCLB.503959.78;;;;;;;;;;;;;;;;</v>
      </c>
    </row>
    <row r="28" spans="1:159" x14ac:dyDescent="0.25">
      <c r="A28" t="s">
        <v>12</v>
      </c>
      <c r="B28">
        <v>1.6790728728719</v>
      </c>
      <c r="C28">
        <v>2.6305116017659498</v>
      </c>
      <c r="D28" t="s">
        <v>211</v>
      </c>
      <c r="E28" t="s">
        <v>212</v>
      </c>
      <c r="F28" t="s">
        <v>213</v>
      </c>
      <c r="G28" t="s">
        <v>25</v>
      </c>
      <c r="H28" t="s">
        <v>214</v>
      </c>
      <c r="I28" t="s">
        <v>215</v>
      </c>
      <c r="J28" t="s">
        <v>216</v>
      </c>
      <c r="K28" t="s">
        <v>217</v>
      </c>
      <c r="L28" t="s">
        <v>21</v>
      </c>
      <c r="M28" t="s">
        <v>27</v>
      </c>
      <c r="FC28" t="str">
        <f>CONCATENATE(F28&amp;";"&amp;O28&amp;";"&amp;X28&amp;";"&amp;AG28&amp;";"&amp;AR28&amp;";"&amp;AY28&amp;";"&amp;BH28&amp;";"&amp;BQ28&amp;";"&amp;BZ28&amp;";"&amp;CK28&amp;";"&amp;CR28&amp;";"&amp;DA28&amp;";"&amp;DJ28&amp;";"&amp;DS28&amp;";"&amp;EB28&amp;";"&amp;EK28&amp;";"&amp;ET28)</f>
        <v>gene=TcCLB.508357.100;;;;;;;;;;;;;;;;</v>
      </c>
    </row>
    <row r="29" spans="1:159" x14ac:dyDescent="0.25">
      <c r="A29" t="s">
        <v>12</v>
      </c>
      <c r="B29">
        <v>2.8465295278297398</v>
      </c>
      <c r="C29">
        <v>2.6011740366617899</v>
      </c>
      <c r="D29" t="s">
        <v>218</v>
      </c>
      <c r="E29" t="s">
        <v>219</v>
      </c>
      <c r="F29" t="s">
        <v>220</v>
      </c>
      <c r="G29" t="s">
        <v>16</v>
      </c>
      <c r="H29" t="s">
        <v>221</v>
      </c>
      <c r="I29" t="s">
        <v>222</v>
      </c>
      <c r="J29" t="s">
        <v>223</v>
      </c>
      <c r="K29" t="s">
        <v>224</v>
      </c>
      <c r="L29" t="s">
        <v>21</v>
      </c>
      <c r="M29" t="s">
        <v>225</v>
      </c>
      <c r="N29" t="s">
        <v>226</v>
      </c>
      <c r="O29" t="s">
        <v>227</v>
      </c>
      <c r="P29" t="s">
        <v>25</v>
      </c>
      <c r="Q29" t="s">
        <v>221</v>
      </c>
      <c r="R29" t="s">
        <v>222</v>
      </c>
      <c r="S29" t="s">
        <v>228</v>
      </c>
      <c r="T29" t="s">
        <v>224</v>
      </c>
      <c r="U29" t="s">
        <v>21</v>
      </c>
      <c r="V29" t="s">
        <v>229</v>
      </c>
      <c r="W29" t="s">
        <v>230</v>
      </c>
      <c r="X29" t="s">
        <v>231</v>
      </c>
      <c r="Y29" t="s">
        <v>25</v>
      </c>
      <c r="Z29" t="s">
        <v>221</v>
      </c>
      <c r="AA29" t="s">
        <v>222</v>
      </c>
      <c r="AB29" t="s">
        <v>232</v>
      </c>
      <c r="AC29" t="s">
        <v>224</v>
      </c>
      <c r="AD29" t="s">
        <v>21</v>
      </c>
      <c r="AE29" t="s">
        <v>27</v>
      </c>
      <c r="FC29" t="str">
        <f>CONCATENATE(F29&amp;";"&amp;O29&amp;";"&amp;X29&amp;";"&amp;AG29&amp;";"&amp;AR29&amp;";"&amp;AY29&amp;";"&amp;BH29&amp;";"&amp;BQ29&amp;";"&amp;BZ29&amp;";"&amp;CK29&amp;";"&amp;CR29&amp;";"&amp;DA29&amp;";"&amp;DJ29&amp;";"&amp;DS29&amp;";"&amp;EB29&amp;";"&amp;EK29&amp;";"&amp;ET29)</f>
        <v>gene=TcCLB.508543.30;gene=TcCLB.506401.120;gene=TcCLB.504163.30;;;;;;;;;;;;;;</v>
      </c>
    </row>
    <row r="30" spans="1:159" x14ac:dyDescent="0.25">
      <c r="A30" t="s">
        <v>12</v>
      </c>
      <c r="B30">
        <v>2.09662132401896</v>
      </c>
      <c r="C30">
        <v>2.5618642171223902</v>
      </c>
      <c r="D30" t="s">
        <v>233</v>
      </c>
      <c r="E30" t="s">
        <v>234</v>
      </c>
      <c r="F30" t="s">
        <v>235</v>
      </c>
      <c r="G30" t="s">
        <v>16</v>
      </c>
      <c r="H30" t="s">
        <v>31</v>
      </c>
      <c r="I30" t="s">
        <v>32</v>
      </c>
      <c r="J30" t="s">
        <v>236</v>
      </c>
      <c r="K30" t="s">
        <v>237</v>
      </c>
      <c r="L30" t="s">
        <v>21</v>
      </c>
      <c r="M30" t="s">
        <v>238</v>
      </c>
      <c r="N30" t="s">
        <v>239</v>
      </c>
      <c r="O30" t="s">
        <v>240</v>
      </c>
      <c r="P30" t="s">
        <v>25</v>
      </c>
      <c r="Q30" t="s">
        <v>31</v>
      </c>
      <c r="R30" t="s">
        <v>32</v>
      </c>
      <c r="S30" t="s">
        <v>241</v>
      </c>
      <c r="T30" t="s">
        <v>242</v>
      </c>
      <c r="U30" t="s">
        <v>21</v>
      </c>
      <c r="V30" t="s">
        <v>27</v>
      </c>
      <c r="FC30" t="str">
        <f>CONCATENATE(F30&amp;";"&amp;O30&amp;";"&amp;X30&amp;";"&amp;AG30&amp;";"&amp;AR30&amp;";"&amp;AY30&amp;";"&amp;BH30&amp;";"&amp;BQ30&amp;";"&amp;BZ30&amp;";"&amp;CK30&amp;";"&amp;CR30&amp;";"&amp;DA30&amp;";"&amp;DJ30&amp;";"&amp;DS30&amp;";"&amp;EB30&amp;";"&amp;EK30&amp;";"&amp;ET30)</f>
        <v>gene=TcCLB.507849.40;gene=TcCLB.506847.70;;;;;;;;;;;;;;;</v>
      </c>
    </row>
    <row r="31" spans="1:159" x14ac:dyDescent="0.25">
      <c r="A31" t="s">
        <v>12</v>
      </c>
      <c r="B31">
        <v>2.7924576830517598</v>
      </c>
      <c r="C31">
        <v>2.51936912536621</v>
      </c>
      <c r="D31" t="s">
        <v>243</v>
      </c>
      <c r="E31" t="s">
        <v>244</v>
      </c>
      <c r="F31" t="s">
        <v>245</v>
      </c>
      <c r="G31" t="s">
        <v>25</v>
      </c>
      <c r="H31" t="s">
        <v>246</v>
      </c>
      <c r="I31" t="s">
        <v>247</v>
      </c>
      <c r="J31" t="s">
        <v>248</v>
      </c>
      <c r="K31" t="s">
        <v>249</v>
      </c>
      <c r="L31" t="s">
        <v>21</v>
      </c>
      <c r="M31" t="s">
        <v>250</v>
      </c>
      <c r="N31" t="s">
        <v>251</v>
      </c>
      <c r="O31" t="s">
        <v>252</v>
      </c>
      <c r="P31" t="s">
        <v>25</v>
      </c>
      <c r="Q31" t="s">
        <v>246</v>
      </c>
      <c r="R31" t="s">
        <v>247</v>
      </c>
      <c r="S31" t="s">
        <v>253</v>
      </c>
      <c r="T31" t="s">
        <v>254</v>
      </c>
      <c r="U31" t="s">
        <v>21</v>
      </c>
      <c r="V31" t="s">
        <v>255</v>
      </c>
      <c r="W31" t="s">
        <v>256</v>
      </c>
      <c r="X31" t="s">
        <v>257</v>
      </c>
      <c r="Y31" t="s">
        <v>16</v>
      </c>
      <c r="Z31" t="s">
        <v>258</v>
      </c>
      <c r="AA31" t="s">
        <v>259</v>
      </c>
      <c r="AB31" t="s">
        <v>260</v>
      </c>
      <c r="AC31" t="s">
        <v>261</v>
      </c>
      <c r="AD31" t="s">
        <v>21</v>
      </c>
      <c r="AE31" t="s">
        <v>262</v>
      </c>
      <c r="AF31" t="s">
        <v>263</v>
      </c>
      <c r="AG31" t="s">
        <v>264</v>
      </c>
      <c r="AH31" t="s">
        <v>16</v>
      </c>
      <c r="AI31" t="s">
        <v>258</v>
      </c>
      <c r="AJ31" t="s">
        <v>259</v>
      </c>
      <c r="AK31" t="s">
        <v>265</v>
      </c>
      <c r="AL31" t="s">
        <v>266</v>
      </c>
      <c r="AM31" t="s">
        <v>21</v>
      </c>
      <c r="AN31" t="s">
        <v>267</v>
      </c>
      <c r="AO31" t="s">
        <v>268</v>
      </c>
      <c r="AP31" t="s">
        <v>269</v>
      </c>
      <c r="AQ31" t="s">
        <v>16</v>
      </c>
      <c r="AR31" t="s">
        <v>258</v>
      </c>
      <c r="AS31" t="s">
        <v>259</v>
      </c>
      <c r="AT31" t="s">
        <v>270</v>
      </c>
      <c r="AU31" t="s">
        <v>271</v>
      </c>
      <c r="AV31" t="s">
        <v>21</v>
      </c>
      <c r="AW31" t="s">
        <v>272</v>
      </c>
      <c r="AX31" t="s">
        <v>273</v>
      </c>
      <c r="AY31" t="s">
        <v>274</v>
      </c>
      <c r="AZ31" t="s">
        <v>25</v>
      </c>
      <c r="BA31" t="s">
        <v>258</v>
      </c>
      <c r="BB31" t="s">
        <v>259</v>
      </c>
      <c r="BC31" t="s">
        <v>275</v>
      </c>
      <c r="BD31" t="s">
        <v>276</v>
      </c>
      <c r="BE31" t="s">
        <v>21</v>
      </c>
      <c r="BF31" t="s">
        <v>277</v>
      </c>
      <c r="BG31" t="s">
        <v>278</v>
      </c>
      <c r="BH31" t="s">
        <v>279</v>
      </c>
      <c r="BI31" t="s">
        <v>16</v>
      </c>
      <c r="BJ31" t="s">
        <v>258</v>
      </c>
      <c r="BK31" t="s">
        <v>259</v>
      </c>
      <c r="BL31" t="s">
        <v>280</v>
      </c>
      <c r="BM31" t="s">
        <v>281</v>
      </c>
      <c r="BN31" t="s">
        <v>21</v>
      </c>
      <c r="BO31" t="s">
        <v>282</v>
      </c>
      <c r="BP31" t="s">
        <v>283</v>
      </c>
      <c r="BQ31" t="s">
        <v>284</v>
      </c>
      <c r="BR31" t="s">
        <v>16</v>
      </c>
      <c r="BS31" t="s">
        <v>246</v>
      </c>
      <c r="BT31" t="s">
        <v>247</v>
      </c>
      <c r="BU31" t="s">
        <v>285</v>
      </c>
      <c r="BV31" t="s">
        <v>286</v>
      </c>
      <c r="BW31" t="s">
        <v>21</v>
      </c>
      <c r="BX31" t="s">
        <v>287</v>
      </c>
      <c r="BY31" t="s">
        <v>288</v>
      </c>
      <c r="BZ31" t="s">
        <v>289</v>
      </c>
      <c r="CA31" t="s">
        <v>16</v>
      </c>
      <c r="CB31" t="s">
        <v>246</v>
      </c>
      <c r="CC31" t="s">
        <v>247</v>
      </c>
      <c r="CD31" t="s">
        <v>290</v>
      </c>
      <c r="CE31" t="s">
        <v>291</v>
      </c>
      <c r="CF31" t="s">
        <v>21</v>
      </c>
      <c r="CG31" t="s">
        <v>292</v>
      </c>
      <c r="CH31" t="s">
        <v>293</v>
      </c>
      <c r="CI31" t="s">
        <v>294</v>
      </c>
      <c r="CJ31" t="s">
        <v>25</v>
      </c>
      <c r="CK31" t="s">
        <v>258</v>
      </c>
      <c r="CL31" t="s">
        <v>259</v>
      </c>
      <c r="CM31" t="s">
        <v>295</v>
      </c>
      <c r="CN31" t="s">
        <v>296</v>
      </c>
      <c r="CO31" t="s">
        <v>21</v>
      </c>
      <c r="CP31" t="s">
        <v>297</v>
      </c>
      <c r="CQ31" t="s">
        <v>298</v>
      </c>
      <c r="CR31" t="s">
        <v>299</v>
      </c>
      <c r="CS31" t="s">
        <v>16</v>
      </c>
      <c r="CT31" t="s">
        <v>258</v>
      </c>
      <c r="CU31" t="s">
        <v>259</v>
      </c>
      <c r="CV31" t="s">
        <v>300</v>
      </c>
      <c r="CW31" t="s">
        <v>301</v>
      </c>
      <c r="CX31" t="s">
        <v>21</v>
      </c>
      <c r="CY31" t="s">
        <v>302</v>
      </c>
      <c r="CZ31" t="s">
        <v>303</v>
      </c>
      <c r="DA31" t="s">
        <v>304</v>
      </c>
      <c r="DB31" t="s">
        <v>16</v>
      </c>
      <c r="DC31" t="s">
        <v>258</v>
      </c>
      <c r="DD31" t="s">
        <v>259</v>
      </c>
      <c r="DE31" t="s">
        <v>305</v>
      </c>
      <c r="DF31" t="s">
        <v>306</v>
      </c>
      <c r="DG31" t="s">
        <v>21</v>
      </c>
      <c r="DH31" t="s">
        <v>307</v>
      </c>
      <c r="DI31" t="s">
        <v>308</v>
      </c>
      <c r="DJ31" t="s">
        <v>309</v>
      </c>
      <c r="DK31" t="s">
        <v>25</v>
      </c>
      <c r="DL31" t="s">
        <v>246</v>
      </c>
      <c r="DM31" t="s">
        <v>247</v>
      </c>
      <c r="DN31" t="s">
        <v>310</v>
      </c>
      <c r="DO31" t="s">
        <v>311</v>
      </c>
      <c r="DP31" t="s">
        <v>21</v>
      </c>
      <c r="DQ31" t="s">
        <v>312</v>
      </c>
      <c r="DR31" t="s">
        <v>313</v>
      </c>
      <c r="DS31" t="s">
        <v>314</v>
      </c>
      <c r="DT31" t="s">
        <v>25</v>
      </c>
      <c r="DU31" t="s">
        <v>246</v>
      </c>
      <c r="DV31" t="s">
        <v>247</v>
      </c>
      <c r="DW31" t="s">
        <v>315</v>
      </c>
      <c r="DX31" t="s">
        <v>316</v>
      </c>
      <c r="DY31" t="s">
        <v>21</v>
      </c>
      <c r="DZ31" t="s">
        <v>317</v>
      </c>
      <c r="EA31" t="s">
        <v>318</v>
      </c>
      <c r="EB31" t="s">
        <v>319</v>
      </c>
      <c r="EC31" t="s">
        <v>16</v>
      </c>
      <c r="ED31" t="s">
        <v>246</v>
      </c>
      <c r="EE31" t="s">
        <v>247</v>
      </c>
      <c r="EF31" t="s">
        <v>320</v>
      </c>
      <c r="EG31" t="s">
        <v>321</v>
      </c>
      <c r="EH31" t="s">
        <v>21</v>
      </c>
      <c r="EI31" t="s">
        <v>322</v>
      </c>
      <c r="EJ31" t="s">
        <v>323</v>
      </c>
      <c r="EK31" t="s">
        <v>324</v>
      </c>
      <c r="EL31" t="s">
        <v>25</v>
      </c>
      <c r="EM31" t="s">
        <v>246</v>
      </c>
      <c r="EN31" t="s">
        <v>247</v>
      </c>
      <c r="EO31" t="s">
        <v>325</v>
      </c>
      <c r="EP31" t="s">
        <v>326</v>
      </c>
      <c r="EQ31" t="s">
        <v>21</v>
      </c>
      <c r="ER31" t="s">
        <v>327</v>
      </c>
      <c r="ES31" t="s">
        <v>328</v>
      </c>
      <c r="ET31" t="s">
        <v>329</v>
      </c>
      <c r="EU31" t="s">
        <v>16</v>
      </c>
      <c r="EV31" t="s">
        <v>246</v>
      </c>
      <c r="EW31" t="s">
        <v>247</v>
      </c>
      <c r="EX31" t="s">
        <v>330</v>
      </c>
      <c r="EY31" t="s">
        <v>331</v>
      </c>
      <c r="EZ31" t="s">
        <v>21</v>
      </c>
      <c r="FA31" t="s">
        <v>27</v>
      </c>
      <c r="FC31" t="str">
        <f t="shared" ref="FC31:FC42" si="0">CONCATENATE(F31&amp;";"&amp;O31&amp;";"&amp;X31&amp;";"&amp;AG31&amp;";"&amp;AP31&amp;";"&amp;AY31&amp;";"&amp;BH31&amp;";"&amp;BQ31&amp;";"&amp;BZ31&amp;";"&amp;CI31&amp;";"&amp;CR31&amp;";"&amp;DA31&amp;";"&amp;DJ31&amp;";"&amp;DS31&amp;";"&amp;EB31&amp;";"&amp;EK31&amp;";"&amp;ET31)</f>
        <v>gene=TcCLB.507479.20;gene=TcCLB.506345.90;gene=TcCLB.505267.20;gene=TcCLB.506615.120;gene=TcCLB.510693.260;gene=TcCLB.506671.50;gene=TcCLB.509915.50;gene=TcCLB.398477.10;gene=TcCLB.506537.80;gene=TcCLB.510769.170;gene=TcCLB.510359.490;gene=TcCLB.508001.50;gene=TcCLB.506765.40;gene=TcCLB.506757.90;gene=TcCLB.508061.20;gene=TcCLB.511349.100;gene=TcCLB.506471.100</v>
      </c>
    </row>
    <row r="32" spans="1:159" x14ac:dyDescent="0.25">
      <c r="A32" t="s">
        <v>12</v>
      </c>
      <c r="B32">
        <v>5.3192349382508599</v>
      </c>
      <c r="C32">
        <v>2.4946772257487</v>
      </c>
      <c r="D32" t="s">
        <v>332</v>
      </c>
      <c r="E32" t="s">
        <v>333</v>
      </c>
      <c r="F32" t="s">
        <v>334</v>
      </c>
      <c r="G32" t="s">
        <v>25</v>
      </c>
      <c r="H32" t="s">
        <v>335</v>
      </c>
      <c r="I32" t="s">
        <v>336</v>
      </c>
      <c r="J32" t="s">
        <v>337</v>
      </c>
      <c r="K32" t="s">
        <v>338</v>
      </c>
      <c r="L32" t="s">
        <v>21</v>
      </c>
      <c r="M32" t="s">
        <v>339</v>
      </c>
      <c r="N32" t="s">
        <v>340</v>
      </c>
      <c r="O32" t="s">
        <v>341</v>
      </c>
      <c r="P32" t="s">
        <v>16</v>
      </c>
      <c r="Q32" t="s">
        <v>335</v>
      </c>
      <c r="R32" t="s">
        <v>336</v>
      </c>
      <c r="S32" t="s">
        <v>342</v>
      </c>
      <c r="T32" t="s">
        <v>338</v>
      </c>
      <c r="U32" t="s">
        <v>21</v>
      </c>
      <c r="V32" t="s">
        <v>27</v>
      </c>
      <c r="FC32" t="str">
        <f t="shared" si="0"/>
        <v>gene=TcCLB.508169.69;gene=TcCLB.506581.14;;;;;;;;;;;;;;;</v>
      </c>
    </row>
    <row r="33" spans="1:159" x14ac:dyDescent="0.25">
      <c r="A33" t="s">
        <v>12</v>
      </c>
      <c r="B33">
        <v>2.12860838097063</v>
      </c>
      <c r="C33">
        <v>2.4694137573242201</v>
      </c>
      <c r="D33" t="s">
        <v>343</v>
      </c>
      <c r="E33" t="s">
        <v>344</v>
      </c>
      <c r="F33" t="s">
        <v>345</v>
      </c>
      <c r="G33" t="s">
        <v>25</v>
      </c>
      <c r="H33" t="s">
        <v>31</v>
      </c>
      <c r="I33" t="s">
        <v>32</v>
      </c>
      <c r="J33" t="s">
        <v>346</v>
      </c>
      <c r="K33" t="s">
        <v>347</v>
      </c>
      <c r="L33" t="s">
        <v>21</v>
      </c>
      <c r="M33" t="s">
        <v>348</v>
      </c>
      <c r="N33" t="s">
        <v>349</v>
      </c>
      <c r="O33" t="s">
        <v>350</v>
      </c>
      <c r="P33" t="s">
        <v>16</v>
      </c>
      <c r="Q33" t="s">
        <v>31</v>
      </c>
      <c r="R33" t="s">
        <v>32</v>
      </c>
      <c r="S33" t="s">
        <v>351</v>
      </c>
      <c r="T33" t="s">
        <v>347</v>
      </c>
      <c r="U33" t="s">
        <v>21</v>
      </c>
      <c r="V33" t="s">
        <v>27</v>
      </c>
      <c r="FC33" t="str">
        <f t="shared" si="0"/>
        <v>gene=TcCLB.508781.120;gene=TcCLB.506853.40;;;;;;;;;;;;;;;</v>
      </c>
    </row>
    <row r="34" spans="1:159" x14ac:dyDescent="0.25">
      <c r="A34" t="s">
        <v>12</v>
      </c>
      <c r="B34">
        <v>2.5048998933641999</v>
      </c>
      <c r="C34">
        <v>2.3953857421875</v>
      </c>
      <c r="D34" t="s">
        <v>352</v>
      </c>
      <c r="E34" t="s">
        <v>353</v>
      </c>
      <c r="F34" t="s">
        <v>354</v>
      </c>
      <c r="G34" t="s">
        <v>25</v>
      </c>
      <c r="H34" t="s">
        <v>355</v>
      </c>
      <c r="I34" t="s">
        <v>356</v>
      </c>
      <c r="J34" t="s">
        <v>357</v>
      </c>
      <c r="K34" t="s">
        <v>358</v>
      </c>
      <c r="L34" t="s">
        <v>21</v>
      </c>
      <c r="M34" t="s">
        <v>359</v>
      </c>
      <c r="N34" t="s">
        <v>360</v>
      </c>
      <c r="O34" t="s">
        <v>361</v>
      </c>
      <c r="P34" t="s">
        <v>16</v>
      </c>
      <c r="Q34" t="s">
        <v>355</v>
      </c>
      <c r="R34" t="s">
        <v>356</v>
      </c>
      <c r="S34" t="s">
        <v>362</v>
      </c>
      <c r="T34" t="s">
        <v>358</v>
      </c>
      <c r="U34" t="s">
        <v>21</v>
      </c>
      <c r="V34" t="s">
        <v>363</v>
      </c>
      <c r="W34" t="s">
        <v>364</v>
      </c>
      <c r="X34" t="s">
        <v>365</v>
      </c>
      <c r="Y34" t="s">
        <v>25</v>
      </c>
      <c r="Z34" t="s">
        <v>355</v>
      </c>
      <c r="AA34" t="s">
        <v>356</v>
      </c>
      <c r="AB34" t="s">
        <v>366</v>
      </c>
      <c r="AC34" t="s">
        <v>367</v>
      </c>
      <c r="AD34" t="s">
        <v>21</v>
      </c>
      <c r="AE34" t="s">
        <v>368</v>
      </c>
      <c r="AF34" t="s">
        <v>369</v>
      </c>
      <c r="AG34" t="s">
        <v>370</v>
      </c>
      <c r="AH34" t="s">
        <v>16</v>
      </c>
      <c r="AI34" t="s">
        <v>355</v>
      </c>
      <c r="AJ34" t="s">
        <v>356</v>
      </c>
      <c r="AK34" t="s">
        <v>371</v>
      </c>
      <c r="AL34" t="s">
        <v>358</v>
      </c>
      <c r="AM34" t="s">
        <v>21</v>
      </c>
      <c r="AN34" t="s">
        <v>27</v>
      </c>
      <c r="FC34" t="str">
        <f t="shared" si="0"/>
        <v>gene=TcCLB.506739.150;gene=TcCLB.506315.50;gene=TcCLB.507673.20;gene=TcCLB.506201.20;;;;;;;;;;;;;</v>
      </c>
    </row>
    <row r="35" spans="1:159" x14ac:dyDescent="0.25">
      <c r="A35" t="s">
        <v>12</v>
      </c>
      <c r="B35">
        <v>3.2679485212311898</v>
      </c>
      <c r="C35">
        <v>2.3786913553873701</v>
      </c>
      <c r="D35" t="s">
        <v>372</v>
      </c>
      <c r="E35" t="s">
        <v>373</v>
      </c>
      <c r="F35" t="s">
        <v>374</v>
      </c>
      <c r="G35" t="s">
        <v>25</v>
      </c>
      <c r="H35" t="s">
        <v>31</v>
      </c>
      <c r="I35" t="s">
        <v>32</v>
      </c>
      <c r="J35" t="s">
        <v>375</v>
      </c>
      <c r="K35" t="s">
        <v>376</v>
      </c>
      <c r="L35" t="s">
        <v>21</v>
      </c>
      <c r="M35" t="s">
        <v>27</v>
      </c>
      <c r="FC35" t="str">
        <f t="shared" si="0"/>
        <v>gene=TcCLB.510055.50;;;;;;;;;;;;;;;;</v>
      </c>
    </row>
    <row r="36" spans="1:159" x14ac:dyDescent="0.25">
      <c r="A36" t="s">
        <v>12</v>
      </c>
      <c r="B36">
        <v>1.60291829957333</v>
      </c>
      <c r="C36">
        <v>2.34436480204264</v>
      </c>
      <c r="D36" t="s">
        <v>377</v>
      </c>
      <c r="E36" t="s">
        <v>378</v>
      </c>
      <c r="F36" t="s">
        <v>379</v>
      </c>
      <c r="G36" t="s">
        <v>25</v>
      </c>
      <c r="H36" t="s">
        <v>31</v>
      </c>
      <c r="I36" t="s">
        <v>32</v>
      </c>
      <c r="J36" t="s">
        <v>380</v>
      </c>
      <c r="K36" t="s">
        <v>381</v>
      </c>
      <c r="L36" t="s">
        <v>21</v>
      </c>
      <c r="M36" t="s">
        <v>382</v>
      </c>
      <c r="N36" t="s">
        <v>383</v>
      </c>
      <c r="O36" t="s">
        <v>384</v>
      </c>
      <c r="P36" t="s">
        <v>16</v>
      </c>
      <c r="Q36" t="s">
        <v>385</v>
      </c>
      <c r="R36" t="s">
        <v>386</v>
      </c>
      <c r="S36" t="s">
        <v>387</v>
      </c>
      <c r="T36" t="s">
        <v>388</v>
      </c>
      <c r="U36" t="s">
        <v>21</v>
      </c>
      <c r="V36" t="s">
        <v>27</v>
      </c>
      <c r="FC36" t="str">
        <f t="shared" si="0"/>
        <v>gene=TcCLB.508277.320;gene=TcCLB.431849.20;;;;;;;;;;;;;;;</v>
      </c>
    </row>
    <row r="37" spans="1:159" x14ac:dyDescent="0.25">
      <c r="A37" t="s">
        <v>12</v>
      </c>
      <c r="B37">
        <v>1.9748538996940701</v>
      </c>
      <c r="C37">
        <v>2.3384888966878199</v>
      </c>
      <c r="D37" t="s">
        <v>389</v>
      </c>
      <c r="E37" t="s">
        <v>390</v>
      </c>
      <c r="F37" t="s">
        <v>391</v>
      </c>
      <c r="G37" t="s">
        <v>16</v>
      </c>
      <c r="H37" t="s">
        <v>392</v>
      </c>
      <c r="I37" t="s">
        <v>393</v>
      </c>
      <c r="J37" t="s">
        <v>394</v>
      </c>
      <c r="K37" t="s">
        <v>395</v>
      </c>
      <c r="L37" t="s">
        <v>21</v>
      </c>
      <c r="M37" t="s">
        <v>396</v>
      </c>
      <c r="N37" t="s">
        <v>397</v>
      </c>
      <c r="O37" t="s">
        <v>398</v>
      </c>
      <c r="P37" t="s">
        <v>25</v>
      </c>
      <c r="Q37" t="s">
        <v>399</v>
      </c>
      <c r="R37" t="s">
        <v>400</v>
      </c>
      <c r="S37" t="s">
        <v>401</v>
      </c>
      <c r="T37" t="s">
        <v>163</v>
      </c>
      <c r="U37" t="s">
        <v>21</v>
      </c>
      <c r="V37" t="s">
        <v>27</v>
      </c>
      <c r="FC37" t="str">
        <f t="shared" si="0"/>
        <v>gene=TcCLB.506419.60;gene=TcCLB.510597.40;;;;;;;;;;;;;;;</v>
      </c>
    </row>
    <row r="38" spans="1:159" x14ac:dyDescent="0.25">
      <c r="A38" t="s">
        <v>12</v>
      </c>
      <c r="B38">
        <v>2.5490353719177401</v>
      </c>
      <c r="C38">
        <v>2.3341941833496098</v>
      </c>
      <c r="D38" t="s">
        <v>402</v>
      </c>
      <c r="E38" t="s">
        <v>403</v>
      </c>
      <c r="F38" t="s">
        <v>404</v>
      </c>
      <c r="G38" t="s">
        <v>25</v>
      </c>
      <c r="H38" t="s">
        <v>31</v>
      </c>
      <c r="I38" t="s">
        <v>32</v>
      </c>
      <c r="J38" t="s">
        <v>405</v>
      </c>
      <c r="K38" t="s">
        <v>406</v>
      </c>
      <c r="L38" t="s">
        <v>21</v>
      </c>
      <c r="M38" t="s">
        <v>27</v>
      </c>
      <c r="FC38" t="str">
        <f t="shared" si="0"/>
        <v>gene=TcCLB.508567.40;;;;;;;;;;;;;;;;</v>
      </c>
    </row>
    <row r="39" spans="1:159" x14ac:dyDescent="0.25">
      <c r="A39" t="s">
        <v>12</v>
      </c>
      <c r="B39">
        <v>2.6248788849189002</v>
      </c>
      <c r="C39">
        <v>2.3188578287760402</v>
      </c>
      <c r="D39" t="s">
        <v>407</v>
      </c>
      <c r="E39" t="s">
        <v>408</v>
      </c>
      <c r="F39" t="s">
        <v>409</v>
      </c>
      <c r="G39" t="s">
        <v>25</v>
      </c>
      <c r="H39" t="s">
        <v>31</v>
      </c>
      <c r="I39" t="s">
        <v>32</v>
      </c>
      <c r="J39" t="s">
        <v>410</v>
      </c>
      <c r="K39" t="s">
        <v>411</v>
      </c>
      <c r="L39" t="s">
        <v>21</v>
      </c>
      <c r="M39" t="s">
        <v>27</v>
      </c>
      <c r="FC39" t="str">
        <f t="shared" si="0"/>
        <v>gene=TcCLB.504147.340;;;;;;;;;;;;;;;;</v>
      </c>
    </row>
    <row r="40" spans="1:159" x14ac:dyDescent="0.25">
      <c r="A40" t="s">
        <v>12</v>
      </c>
      <c r="B40">
        <v>1.8980951984851799</v>
      </c>
      <c r="C40">
        <v>2.2638778686523402</v>
      </c>
      <c r="D40" t="s">
        <v>412</v>
      </c>
      <c r="E40" t="s">
        <v>413</v>
      </c>
      <c r="F40" t="s">
        <v>414</v>
      </c>
      <c r="G40" t="s">
        <v>25</v>
      </c>
      <c r="H40" t="s">
        <v>31</v>
      </c>
      <c r="I40" t="s">
        <v>32</v>
      </c>
      <c r="J40" t="s">
        <v>415</v>
      </c>
      <c r="K40" t="s">
        <v>416</v>
      </c>
      <c r="L40" t="s">
        <v>21</v>
      </c>
      <c r="M40" t="s">
        <v>417</v>
      </c>
      <c r="N40" t="s">
        <v>418</v>
      </c>
      <c r="O40" t="s">
        <v>419</v>
      </c>
      <c r="P40" t="s">
        <v>16</v>
      </c>
      <c r="Q40" t="s">
        <v>31</v>
      </c>
      <c r="R40" t="s">
        <v>32</v>
      </c>
      <c r="S40" t="s">
        <v>420</v>
      </c>
      <c r="T40" t="s">
        <v>416</v>
      </c>
      <c r="U40" t="s">
        <v>21</v>
      </c>
      <c r="V40" t="s">
        <v>27</v>
      </c>
      <c r="FC40" t="str">
        <f t="shared" si="0"/>
        <v>gene=TcCLB.511585.50;gene=TcCLB.510155.50;;;;;;;;;;;;;;;</v>
      </c>
    </row>
    <row r="41" spans="1:159" x14ac:dyDescent="0.25">
      <c r="A41" t="s">
        <v>12</v>
      </c>
      <c r="B41">
        <v>1.93140846796256</v>
      </c>
      <c r="C41">
        <v>2.2575492858886701</v>
      </c>
      <c r="D41" t="s">
        <v>421</v>
      </c>
      <c r="E41" t="s">
        <v>422</v>
      </c>
      <c r="F41" t="s">
        <v>423</v>
      </c>
      <c r="G41" t="s">
        <v>25</v>
      </c>
      <c r="H41" t="s">
        <v>31</v>
      </c>
      <c r="I41" t="s">
        <v>32</v>
      </c>
      <c r="J41" t="s">
        <v>424</v>
      </c>
      <c r="K41" t="s">
        <v>425</v>
      </c>
      <c r="L41" t="s">
        <v>21</v>
      </c>
      <c r="M41" t="s">
        <v>426</v>
      </c>
      <c r="N41" t="s">
        <v>427</v>
      </c>
      <c r="O41" t="s">
        <v>428</v>
      </c>
      <c r="P41" t="s">
        <v>16</v>
      </c>
      <c r="Q41" t="s">
        <v>31</v>
      </c>
      <c r="R41" t="s">
        <v>32</v>
      </c>
      <c r="S41" t="s">
        <v>429</v>
      </c>
      <c r="T41" t="s">
        <v>425</v>
      </c>
      <c r="U41" t="s">
        <v>21</v>
      </c>
      <c r="V41" t="s">
        <v>27</v>
      </c>
      <c r="FC41" t="str">
        <f t="shared" si="0"/>
        <v>gene=TcCLB.511573.30;gene=TcCLB.506229.20;;;;;;;;;;;;;;;</v>
      </c>
    </row>
    <row r="42" spans="1:159" x14ac:dyDescent="0.25">
      <c r="A42" t="s">
        <v>12</v>
      </c>
      <c r="B42">
        <v>2.6288376623974798</v>
      </c>
      <c r="C42">
        <v>2.25672213236491</v>
      </c>
      <c r="D42" t="s">
        <v>430</v>
      </c>
      <c r="E42" t="s">
        <v>431</v>
      </c>
      <c r="F42" t="s">
        <v>432</v>
      </c>
      <c r="G42" t="s">
        <v>25</v>
      </c>
      <c r="H42" t="s">
        <v>433</v>
      </c>
      <c r="I42" t="s">
        <v>434</v>
      </c>
      <c r="J42" t="s">
        <v>435</v>
      </c>
      <c r="K42" t="s">
        <v>436</v>
      </c>
      <c r="L42" t="s">
        <v>21</v>
      </c>
      <c r="M42" t="s">
        <v>437</v>
      </c>
      <c r="N42" t="s">
        <v>438</v>
      </c>
      <c r="O42" t="s">
        <v>439</v>
      </c>
      <c r="P42" t="s">
        <v>16</v>
      </c>
      <c r="Q42" t="s">
        <v>433</v>
      </c>
      <c r="R42" t="s">
        <v>434</v>
      </c>
      <c r="S42" t="s">
        <v>440</v>
      </c>
      <c r="T42" t="s">
        <v>441</v>
      </c>
      <c r="U42" t="s">
        <v>21</v>
      </c>
      <c r="V42" t="s">
        <v>27</v>
      </c>
      <c r="FC42" t="str">
        <f t="shared" si="0"/>
        <v>gene=TcCLB.511211.220;gene=TcCLB.510437.79;;;;;;;;;;;;;;;</v>
      </c>
    </row>
    <row r="43" spans="1:159" x14ac:dyDescent="0.25">
      <c r="A43" t="s">
        <v>12</v>
      </c>
      <c r="B43">
        <v>2.8023457659771802</v>
      </c>
      <c r="C43">
        <v>2.2212670644124399</v>
      </c>
      <c r="D43" t="s">
        <v>442</v>
      </c>
      <c r="E43" t="s">
        <v>443</v>
      </c>
      <c r="F43" t="s">
        <v>444</v>
      </c>
      <c r="G43" t="s">
        <v>16</v>
      </c>
      <c r="H43" t="s">
        <v>31</v>
      </c>
      <c r="I43" t="s">
        <v>32</v>
      </c>
      <c r="J43" t="s">
        <v>445</v>
      </c>
      <c r="K43" t="s">
        <v>446</v>
      </c>
      <c r="L43" t="s">
        <v>21</v>
      </c>
      <c r="M43" t="s">
        <v>27</v>
      </c>
    </row>
    <row r="44" spans="1:159" x14ac:dyDescent="0.25">
      <c r="A44" t="s">
        <v>12</v>
      </c>
      <c r="B44">
        <v>2.4343050403983599</v>
      </c>
      <c r="C44">
        <v>2.1732432047526098</v>
      </c>
      <c r="D44" t="s">
        <v>447</v>
      </c>
      <c r="E44" t="s">
        <v>448</v>
      </c>
      <c r="F44" t="s">
        <v>449</v>
      </c>
      <c r="G44" t="s">
        <v>25</v>
      </c>
      <c r="H44" t="s">
        <v>450</v>
      </c>
      <c r="I44" t="s">
        <v>451</v>
      </c>
      <c r="J44" t="s">
        <v>452</v>
      </c>
      <c r="K44" t="s">
        <v>453</v>
      </c>
      <c r="L44" t="s">
        <v>21</v>
      </c>
      <c r="M44" t="s">
        <v>454</v>
      </c>
      <c r="N44" t="s">
        <v>455</v>
      </c>
      <c r="O44" t="s">
        <v>456</v>
      </c>
      <c r="P44" t="s">
        <v>16</v>
      </c>
      <c r="Q44" t="s">
        <v>450</v>
      </c>
      <c r="R44" t="s">
        <v>451</v>
      </c>
      <c r="S44" t="s">
        <v>457</v>
      </c>
      <c r="T44" t="s">
        <v>453</v>
      </c>
      <c r="U44" t="s">
        <v>21</v>
      </c>
      <c r="V44" t="s">
        <v>27</v>
      </c>
    </row>
    <row r="45" spans="1:159" x14ac:dyDescent="0.25">
      <c r="A45" t="s">
        <v>12</v>
      </c>
      <c r="B45">
        <v>2.16014533034001</v>
      </c>
      <c r="C45">
        <v>2.1358165740966801</v>
      </c>
      <c r="D45" t="s">
        <v>458</v>
      </c>
      <c r="E45" t="s">
        <v>459</v>
      </c>
      <c r="F45" t="s">
        <v>460</v>
      </c>
      <c r="G45" t="s">
        <v>16</v>
      </c>
      <c r="H45" t="s">
        <v>461</v>
      </c>
      <c r="I45" t="s">
        <v>462</v>
      </c>
      <c r="J45" t="s">
        <v>463</v>
      </c>
      <c r="K45" t="s">
        <v>464</v>
      </c>
      <c r="L45" t="s">
        <v>21</v>
      </c>
      <c r="M45" t="s">
        <v>27</v>
      </c>
      <c r="FC45" t="str">
        <f t="shared" ref="FC45:FC89" si="1">CONCATENATE(F45&amp;";"&amp;O45&amp;";"&amp;X45&amp;";"&amp;AG45&amp;";"&amp;AP45&amp;";"&amp;AY45&amp;";"&amp;BH45&amp;";"&amp;BQ45&amp;";"&amp;BZ45&amp;";"&amp;CI45&amp;";"&amp;CR45&amp;";"&amp;DA45&amp;";"&amp;DJ45&amp;";"&amp;DS45&amp;";"&amp;EB45&amp;";"&amp;EK45&amp;";"&amp;ET45)</f>
        <v>gene=TcCLB.510187.270;;;;;;;;;;;;;;;;</v>
      </c>
    </row>
    <row r="46" spans="1:159" x14ac:dyDescent="0.25">
      <c r="A46" t="s">
        <v>12</v>
      </c>
      <c r="B46">
        <v>1.5922799734886799</v>
      </c>
      <c r="C46">
        <v>2.0464255015055302</v>
      </c>
      <c r="D46" t="s">
        <v>465</v>
      </c>
      <c r="E46" t="s">
        <v>466</v>
      </c>
      <c r="F46" t="s">
        <v>467</v>
      </c>
      <c r="G46" t="s">
        <v>16</v>
      </c>
      <c r="H46" t="s">
        <v>468</v>
      </c>
      <c r="I46" t="s">
        <v>469</v>
      </c>
      <c r="J46" t="s">
        <v>470</v>
      </c>
      <c r="K46" t="s">
        <v>471</v>
      </c>
      <c r="L46" t="s">
        <v>21</v>
      </c>
      <c r="M46" t="s">
        <v>27</v>
      </c>
      <c r="FC46" t="str">
        <f t="shared" si="1"/>
        <v>gene=TcCLB.505999.90;;;;;;;;;;;;;;;;</v>
      </c>
    </row>
    <row r="47" spans="1:159" x14ac:dyDescent="0.25">
      <c r="A47" t="s">
        <v>12</v>
      </c>
      <c r="B47">
        <v>2.0338453511397101</v>
      </c>
      <c r="C47">
        <v>2.0443719228108699</v>
      </c>
      <c r="D47" t="s">
        <v>472</v>
      </c>
      <c r="E47" t="s">
        <v>473</v>
      </c>
      <c r="F47" t="s">
        <v>474</v>
      </c>
      <c r="G47" t="s">
        <v>16</v>
      </c>
      <c r="H47" t="s">
        <v>475</v>
      </c>
      <c r="I47" t="s">
        <v>476</v>
      </c>
      <c r="J47" t="s">
        <v>477</v>
      </c>
      <c r="K47" t="s">
        <v>478</v>
      </c>
      <c r="L47" t="s">
        <v>21</v>
      </c>
      <c r="M47" t="s">
        <v>479</v>
      </c>
      <c r="N47" t="s">
        <v>480</v>
      </c>
      <c r="O47" t="s">
        <v>481</v>
      </c>
      <c r="P47" t="s">
        <v>16</v>
      </c>
      <c r="Q47" t="s">
        <v>475</v>
      </c>
      <c r="R47" t="s">
        <v>476</v>
      </c>
      <c r="S47" t="s">
        <v>482</v>
      </c>
      <c r="T47" t="s">
        <v>478</v>
      </c>
      <c r="U47" t="s">
        <v>21</v>
      </c>
      <c r="V47" t="s">
        <v>483</v>
      </c>
      <c r="W47" t="s">
        <v>484</v>
      </c>
      <c r="X47" t="s">
        <v>485</v>
      </c>
      <c r="Y47" t="s">
        <v>25</v>
      </c>
      <c r="Z47" t="s">
        <v>475</v>
      </c>
      <c r="AA47" t="s">
        <v>476</v>
      </c>
      <c r="AB47" t="s">
        <v>486</v>
      </c>
      <c r="AC47" t="s">
        <v>478</v>
      </c>
      <c r="AD47" t="s">
        <v>21</v>
      </c>
      <c r="AE47" t="s">
        <v>487</v>
      </c>
      <c r="AF47" t="s">
        <v>488</v>
      </c>
      <c r="AG47" t="s">
        <v>489</v>
      </c>
      <c r="AH47" t="s">
        <v>25</v>
      </c>
      <c r="AI47" t="s">
        <v>475</v>
      </c>
      <c r="AJ47" t="s">
        <v>476</v>
      </c>
      <c r="AK47" t="s">
        <v>490</v>
      </c>
      <c r="AL47" t="s">
        <v>478</v>
      </c>
      <c r="AM47" t="s">
        <v>21</v>
      </c>
      <c r="AN47" t="s">
        <v>27</v>
      </c>
      <c r="FC47" t="str">
        <f t="shared" si="1"/>
        <v>gene=TcCLB.506959.130;gene=TcCLB.506959.120;gene=TcCLB.503453.40;gene=TcCLB.503453.30;;;;;;;;;;;;;</v>
      </c>
    </row>
    <row r="48" spans="1:159" x14ac:dyDescent="0.25">
      <c r="A48" t="s">
        <v>12</v>
      </c>
      <c r="B48">
        <v>1.6048596397778201</v>
      </c>
      <c r="C48">
        <v>1.9804636637369799</v>
      </c>
      <c r="D48" t="s">
        <v>491</v>
      </c>
      <c r="E48" t="s">
        <v>492</v>
      </c>
      <c r="F48" t="s">
        <v>493</v>
      </c>
      <c r="G48" t="s">
        <v>16</v>
      </c>
      <c r="H48" t="s">
        <v>31</v>
      </c>
      <c r="I48" t="s">
        <v>32</v>
      </c>
      <c r="J48" t="s">
        <v>494</v>
      </c>
      <c r="K48" t="s">
        <v>495</v>
      </c>
      <c r="L48" t="s">
        <v>21</v>
      </c>
      <c r="M48" t="s">
        <v>496</v>
      </c>
      <c r="N48" t="s">
        <v>497</v>
      </c>
      <c r="O48" t="s">
        <v>498</v>
      </c>
      <c r="P48" t="s">
        <v>25</v>
      </c>
      <c r="Q48" t="s">
        <v>31</v>
      </c>
      <c r="R48" t="s">
        <v>32</v>
      </c>
      <c r="S48" t="s">
        <v>499</v>
      </c>
      <c r="T48" t="s">
        <v>500</v>
      </c>
      <c r="U48" t="s">
        <v>21</v>
      </c>
      <c r="V48" t="s">
        <v>27</v>
      </c>
      <c r="FC48" t="str">
        <f t="shared" si="1"/>
        <v>gene=TcCLB.511239.80;gene=TcCLB.506605.90;;;;;;;;;;;;;;;</v>
      </c>
    </row>
    <row r="49" spans="1:159" x14ac:dyDescent="0.25">
      <c r="A49" t="s">
        <v>12</v>
      </c>
      <c r="B49">
        <v>1.90625139926317</v>
      </c>
      <c r="C49">
        <v>1.8986949920654299</v>
      </c>
      <c r="D49" t="s">
        <v>501</v>
      </c>
      <c r="E49" t="s">
        <v>502</v>
      </c>
      <c r="F49" t="s">
        <v>503</v>
      </c>
      <c r="G49" t="s">
        <v>16</v>
      </c>
      <c r="H49" t="s">
        <v>504</v>
      </c>
      <c r="I49" t="s">
        <v>505</v>
      </c>
      <c r="J49" t="s">
        <v>506</v>
      </c>
      <c r="K49" t="s">
        <v>507</v>
      </c>
      <c r="L49" t="s">
        <v>21</v>
      </c>
      <c r="M49" t="s">
        <v>508</v>
      </c>
      <c r="N49" t="s">
        <v>509</v>
      </c>
      <c r="O49" t="s">
        <v>510</v>
      </c>
      <c r="P49" t="s">
        <v>25</v>
      </c>
      <c r="Q49" t="s">
        <v>504</v>
      </c>
      <c r="R49" t="s">
        <v>505</v>
      </c>
      <c r="S49" t="s">
        <v>511</v>
      </c>
      <c r="T49" t="s">
        <v>507</v>
      </c>
      <c r="U49" t="s">
        <v>21</v>
      </c>
      <c r="V49" t="s">
        <v>512</v>
      </c>
      <c r="W49" t="s">
        <v>513</v>
      </c>
      <c r="X49" t="s">
        <v>514</v>
      </c>
      <c r="Y49" t="s">
        <v>16</v>
      </c>
      <c r="Z49" t="s">
        <v>504</v>
      </c>
      <c r="AA49" t="s">
        <v>505</v>
      </c>
      <c r="AB49" t="s">
        <v>515</v>
      </c>
      <c r="AC49" t="s">
        <v>507</v>
      </c>
      <c r="AD49" t="s">
        <v>21</v>
      </c>
      <c r="AE49" t="s">
        <v>516</v>
      </c>
      <c r="AF49" t="s">
        <v>517</v>
      </c>
      <c r="AG49" t="s">
        <v>518</v>
      </c>
      <c r="AH49" t="s">
        <v>25</v>
      </c>
      <c r="AI49" t="s">
        <v>504</v>
      </c>
      <c r="AJ49" t="s">
        <v>505</v>
      </c>
      <c r="AK49" t="s">
        <v>519</v>
      </c>
      <c r="AL49" t="s">
        <v>507</v>
      </c>
      <c r="AM49" t="s">
        <v>21</v>
      </c>
      <c r="AN49" t="s">
        <v>27</v>
      </c>
      <c r="FC49" t="str">
        <f t="shared" si="1"/>
        <v>gene=TcCLB.509353.30;gene=TcCLB.507677.39;gene=TcCLB.504021.109;gene=TcCLB.430605.29;;;;;;;;;;;;;</v>
      </c>
    </row>
    <row r="50" spans="1:159" x14ac:dyDescent="0.25">
      <c r="A50" t="s">
        <v>12</v>
      </c>
      <c r="B50">
        <v>2.43967124894681</v>
      </c>
      <c r="C50">
        <v>1.8802909851074201</v>
      </c>
      <c r="D50" t="s">
        <v>520</v>
      </c>
      <c r="E50" t="s">
        <v>521</v>
      </c>
      <c r="F50" t="s">
        <v>522</v>
      </c>
      <c r="G50" t="s">
        <v>16</v>
      </c>
      <c r="H50" t="s">
        <v>31</v>
      </c>
      <c r="I50" t="s">
        <v>32</v>
      </c>
      <c r="J50" t="s">
        <v>523</v>
      </c>
      <c r="K50" t="s">
        <v>524</v>
      </c>
      <c r="L50" t="s">
        <v>21</v>
      </c>
      <c r="M50" t="s">
        <v>27</v>
      </c>
      <c r="FC50" t="str">
        <f t="shared" si="1"/>
        <v>gene=TcCLB.510579.40;;;;;;;;;;;;;;;;</v>
      </c>
    </row>
    <row r="51" spans="1:159" x14ac:dyDescent="0.25">
      <c r="A51" t="s">
        <v>12</v>
      </c>
      <c r="B51">
        <v>2.65262778777298</v>
      </c>
      <c r="C51">
        <v>1.72415542602539</v>
      </c>
      <c r="D51" t="s">
        <v>525</v>
      </c>
      <c r="E51" t="s">
        <v>526</v>
      </c>
      <c r="F51" t="s">
        <v>527</v>
      </c>
      <c r="G51" t="s">
        <v>25</v>
      </c>
      <c r="H51" t="s">
        <v>31</v>
      </c>
      <c r="I51" t="s">
        <v>32</v>
      </c>
      <c r="J51" t="s">
        <v>528</v>
      </c>
      <c r="K51" t="s">
        <v>529</v>
      </c>
      <c r="L51" t="s">
        <v>21</v>
      </c>
      <c r="M51" t="s">
        <v>27</v>
      </c>
      <c r="FC51" t="str">
        <f t="shared" si="1"/>
        <v>gene=TcCLB.506227.210;;;;;;;;;;;;;;;;</v>
      </c>
    </row>
    <row r="52" spans="1:159" x14ac:dyDescent="0.25">
      <c r="A52" t="s">
        <v>12</v>
      </c>
      <c r="B52">
        <v>2.0866859242868401</v>
      </c>
      <c r="C52">
        <v>1.6863276163737</v>
      </c>
      <c r="D52" t="s">
        <v>530</v>
      </c>
      <c r="E52" t="s">
        <v>531</v>
      </c>
      <c r="F52" t="s">
        <v>532</v>
      </c>
      <c r="G52" t="s">
        <v>16</v>
      </c>
      <c r="H52" t="s">
        <v>31</v>
      </c>
      <c r="I52" t="s">
        <v>32</v>
      </c>
      <c r="J52" t="s">
        <v>533</v>
      </c>
      <c r="K52" t="s">
        <v>534</v>
      </c>
      <c r="L52" t="s">
        <v>21</v>
      </c>
      <c r="M52" t="s">
        <v>535</v>
      </c>
      <c r="N52" t="s">
        <v>536</v>
      </c>
      <c r="O52" t="s">
        <v>537</v>
      </c>
      <c r="P52" t="s">
        <v>25</v>
      </c>
      <c r="Q52" t="s">
        <v>385</v>
      </c>
      <c r="R52" t="s">
        <v>386</v>
      </c>
      <c r="S52" t="s">
        <v>538</v>
      </c>
      <c r="T52" t="s">
        <v>539</v>
      </c>
      <c r="U52" t="s">
        <v>21</v>
      </c>
      <c r="V52" t="s">
        <v>27</v>
      </c>
      <c r="FC52" t="str">
        <f t="shared" si="1"/>
        <v>gene=TcCLB.511245.230;gene=TcCLB.427247.4;;;;;;;;;;;;;;;</v>
      </c>
    </row>
    <row r="53" spans="1:159" x14ac:dyDescent="0.25">
      <c r="A53" t="s">
        <v>12</v>
      </c>
      <c r="B53">
        <v>1.98583609763536</v>
      </c>
      <c r="C53">
        <v>1.67634073893229</v>
      </c>
      <c r="D53" t="s">
        <v>540</v>
      </c>
      <c r="E53" t="s">
        <v>541</v>
      </c>
      <c r="F53" t="s">
        <v>542</v>
      </c>
      <c r="G53" t="s">
        <v>16</v>
      </c>
      <c r="H53" t="s">
        <v>31</v>
      </c>
      <c r="I53" t="s">
        <v>32</v>
      </c>
      <c r="J53" t="s">
        <v>543</v>
      </c>
      <c r="K53" t="s">
        <v>544</v>
      </c>
      <c r="L53" t="s">
        <v>21</v>
      </c>
      <c r="M53" t="s">
        <v>545</v>
      </c>
      <c r="N53" t="s">
        <v>546</v>
      </c>
      <c r="O53" t="s">
        <v>547</v>
      </c>
      <c r="P53" t="s">
        <v>25</v>
      </c>
      <c r="Q53" t="s">
        <v>31</v>
      </c>
      <c r="R53" t="s">
        <v>32</v>
      </c>
      <c r="S53" t="s">
        <v>548</v>
      </c>
      <c r="T53" t="s">
        <v>539</v>
      </c>
      <c r="U53" t="s">
        <v>21</v>
      </c>
      <c r="V53" t="s">
        <v>27</v>
      </c>
      <c r="FC53" t="str">
        <f t="shared" si="1"/>
        <v>gene=TcCLB.508737.170;gene=TcCLB.509127.80;;;;;;;;;;;;;;;</v>
      </c>
    </row>
    <row r="54" spans="1:159" x14ac:dyDescent="0.25">
      <c r="A54" t="s">
        <v>12</v>
      </c>
      <c r="B54">
        <v>2.2930381808233999</v>
      </c>
      <c r="C54">
        <v>1.6178493499755899</v>
      </c>
      <c r="D54" t="s">
        <v>549</v>
      </c>
      <c r="E54" t="s">
        <v>550</v>
      </c>
      <c r="F54" t="s">
        <v>551</v>
      </c>
      <c r="G54" t="s">
        <v>25</v>
      </c>
      <c r="H54" t="s">
        <v>552</v>
      </c>
      <c r="I54" t="s">
        <v>553</v>
      </c>
      <c r="J54" t="s">
        <v>554</v>
      </c>
      <c r="K54" t="s">
        <v>555</v>
      </c>
      <c r="L54" t="s">
        <v>21</v>
      </c>
      <c r="M54" t="s">
        <v>556</v>
      </c>
      <c r="N54" t="s">
        <v>557</v>
      </c>
      <c r="O54" t="s">
        <v>558</v>
      </c>
      <c r="P54" t="s">
        <v>16</v>
      </c>
      <c r="Q54" t="s">
        <v>559</v>
      </c>
      <c r="R54" t="s">
        <v>560</v>
      </c>
      <c r="S54" t="s">
        <v>561</v>
      </c>
      <c r="T54" t="s">
        <v>555</v>
      </c>
      <c r="U54" t="s">
        <v>21</v>
      </c>
      <c r="V54" t="s">
        <v>562</v>
      </c>
      <c r="W54" t="s">
        <v>563</v>
      </c>
      <c r="X54" t="s">
        <v>564</v>
      </c>
      <c r="Y54" t="s">
        <v>16</v>
      </c>
      <c r="Z54" t="s">
        <v>552</v>
      </c>
      <c r="AA54" t="s">
        <v>553</v>
      </c>
      <c r="AB54" t="s">
        <v>565</v>
      </c>
      <c r="AC54" t="s">
        <v>555</v>
      </c>
      <c r="AD54" t="s">
        <v>21</v>
      </c>
      <c r="AE54" t="s">
        <v>566</v>
      </c>
      <c r="AF54" t="s">
        <v>567</v>
      </c>
      <c r="AG54" t="s">
        <v>568</v>
      </c>
      <c r="AH54" t="s">
        <v>25</v>
      </c>
      <c r="AI54" t="s">
        <v>552</v>
      </c>
      <c r="AJ54" t="s">
        <v>553</v>
      </c>
      <c r="AK54" t="s">
        <v>569</v>
      </c>
      <c r="AL54" t="s">
        <v>555</v>
      </c>
      <c r="AM54" t="s">
        <v>21</v>
      </c>
      <c r="AN54" t="s">
        <v>570</v>
      </c>
      <c r="AO54" t="s">
        <v>571</v>
      </c>
      <c r="AP54" t="s">
        <v>572</v>
      </c>
      <c r="AQ54" t="s">
        <v>25</v>
      </c>
      <c r="AR54" t="s">
        <v>559</v>
      </c>
      <c r="AS54" t="s">
        <v>560</v>
      </c>
      <c r="AT54" t="s">
        <v>573</v>
      </c>
      <c r="AU54" t="s">
        <v>574</v>
      </c>
      <c r="AV54" t="s">
        <v>21</v>
      </c>
      <c r="AW54" t="s">
        <v>575</v>
      </c>
      <c r="AX54" t="s">
        <v>576</v>
      </c>
      <c r="AY54" t="s">
        <v>577</v>
      </c>
      <c r="AZ54" t="s">
        <v>16</v>
      </c>
      <c r="BA54" t="s">
        <v>559</v>
      </c>
      <c r="BB54" t="s">
        <v>560</v>
      </c>
      <c r="BC54" t="s">
        <v>578</v>
      </c>
      <c r="BD54" t="s">
        <v>579</v>
      </c>
      <c r="BE54" t="s">
        <v>21</v>
      </c>
      <c r="BF54" t="s">
        <v>27</v>
      </c>
      <c r="FC54" t="str">
        <f t="shared" si="1"/>
        <v>gene=TcCLB.507483.39;gene=TcCLB.506391.20;gene=TcCLB.506391.10;gene=TcCLB.507483.50;gene=TcCLB.507483.30;gene=TcCLB.506389.79;;;;;;;;;;;</v>
      </c>
    </row>
    <row r="55" spans="1:159" x14ac:dyDescent="0.25">
      <c r="A55" t="s">
        <v>12</v>
      </c>
      <c r="B55">
        <v>2.88223526597876</v>
      </c>
      <c r="C55">
        <v>1.6037336985270201</v>
      </c>
      <c r="D55" t="s">
        <v>580</v>
      </c>
      <c r="E55" t="s">
        <v>581</v>
      </c>
      <c r="F55" t="s">
        <v>582</v>
      </c>
      <c r="G55" t="s">
        <v>16</v>
      </c>
      <c r="H55" t="s">
        <v>559</v>
      </c>
      <c r="I55" t="s">
        <v>560</v>
      </c>
      <c r="J55" t="s">
        <v>583</v>
      </c>
      <c r="K55" t="s">
        <v>584</v>
      </c>
      <c r="L55" t="s">
        <v>21</v>
      </c>
      <c r="M55" t="s">
        <v>585</v>
      </c>
      <c r="N55" t="s">
        <v>586</v>
      </c>
      <c r="O55" t="s">
        <v>587</v>
      </c>
      <c r="P55" t="s">
        <v>25</v>
      </c>
      <c r="Q55" t="s">
        <v>559</v>
      </c>
      <c r="R55" t="s">
        <v>560</v>
      </c>
      <c r="S55" t="s">
        <v>588</v>
      </c>
      <c r="T55" t="s">
        <v>589</v>
      </c>
      <c r="U55" t="s">
        <v>21</v>
      </c>
      <c r="V55" t="s">
        <v>27</v>
      </c>
      <c r="FC55" t="str">
        <f t="shared" si="1"/>
        <v>gene=TcCLB.510121.50;gene=TcCLB.508951.50;;;;;;;;;;;;;;;</v>
      </c>
    </row>
    <row r="56" spans="1:159" x14ac:dyDescent="0.25">
      <c r="A56" t="s">
        <v>12</v>
      </c>
      <c r="B56">
        <v>2.79449914827654</v>
      </c>
      <c r="C56">
        <v>1.6023114522298201</v>
      </c>
      <c r="D56" t="s">
        <v>590</v>
      </c>
      <c r="E56" t="s">
        <v>591</v>
      </c>
      <c r="F56" t="s">
        <v>592</v>
      </c>
      <c r="G56" t="s">
        <v>16</v>
      </c>
      <c r="H56" t="s">
        <v>31</v>
      </c>
      <c r="I56" t="s">
        <v>32</v>
      </c>
      <c r="J56" t="s">
        <v>593</v>
      </c>
      <c r="K56" t="s">
        <v>594</v>
      </c>
      <c r="L56" t="s">
        <v>21</v>
      </c>
      <c r="M56" t="s">
        <v>595</v>
      </c>
      <c r="N56" t="s">
        <v>596</v>
      </c>
      <c r="O56" t="s">
        <v>597</v>
      </c>
      <c r="P56" t="s">
        <v>25</v>
      </c>
      <c r="Q56" t="s">
        <v>31</v>
      </c>
      <c r="R56" t="s">
        <v>32</v>
      </c>
      <c r="S56" t="s">
        <v>598</v>
      </c>
      <c r="T56" t="s">
        <v>599</v>
      </c>
      <c r="U56" t="s">
        <v>21</v>
      </c>
      <c r="V56" t="s">
        <v>27</v>
      </c>
      <c r="FC56" t="str">
        <f t="shared" si="1"/>
        <v>gene=TcCLB.508613.10;gene=TcCLB.509979.30;;;;;;;;;;;;;;;</v>
      </c>
    </row>
    <row r="57" spans="1:159" x14ac:dyDescent="0.25">
      <c r="A57" t="s">
        <v>12</v>
      </c>
      <c r="B57">
        <v>1.7209677535193699</v>
      </c>
      <c r="C57">
        <v>1.5955149332682299</v>
      </c>
      <c r="D57" t="s">
        <v>600</v>
      </c>
      <c r="E57" t="s">
        <v>601</v>
      </c>
      <c r="F57" t="s">
        <v>602</v>
      </c>
      <c r="G57" t="s">
        <v>25</v>
      </c>
      <c r="H57" t="s">
        <v>603</v>
      </c>
      <c r="I57" t="s">
        <v>604</v>
      </c>
      <c r="J57" t="s">
        <v>605</v>
      </c>
      <c r="K57" t="s">
        <v>606</v>
      </c>
      <c r="L57" t="s">
        <v>21</v>
      </c>
      <c r="M57" t="s">
        <v>27</v>
      </c>
      <c r="FC57" t="str">
        <f t="shared" si="1"/>
        <v>gene=TcCLB.511589.10;;;;;;;;;;;;;;;;</v>
      </c>
    </row>
    <row r="58" spans="1:159" x14ac:dyDescent="0.25">
      <c r="A58" t="s">
        <v>12</v>
      </c>
      <c r="B58">
        <v>1.83750495387511</v>
      </c>
      <c r="C58">
        <v>1.52195421854655</v>
      </c>
      <c r="D58" t="s">
        <v>607</v>
      </c>
      <c r="E58" t="s">
        <v>608</v>
      </c>
      <c r="F58" t="s">
        <v>609</v>
      </c>
      <c r="G58" t="s">
        <v>16</v>
      </c>
      <c r="H58" t="s">
        <v>31</v>
      </c>
      <c r="I58" t="s">
        <v>32</v>
      </c>
      <c r="J58" t="s">
        <v>610</v>
      </c>
      <c r="K58" t="s">
        <v>611</v>
      </c>
      <c r="L58" t="s">
        <v>21</v>
      </c>
      <c r="M58" t="s">
        <v>612</v>
      </c>
      <c r="N58" t="s">
        <v>613</v>
      </c>
      <c r="O58" t="s">
        <v>614</v>
      </c>
      <c r="P58" t="s">
        <v>25</v>
      </c>
      <c r="Q58" t="s">
        <v>31</v>
      </c>
      <c r="R58" t="s">
        <v>32</v>
      </c>
      <c r="S58" t="s">
        <v>615</v>
      </c>
      <c r="T58" t="s">
        <v>611</v>
      </c>
      <c r="U58" t="s">
        <v>21</v>
      </c>
      <c r="V58" t="s">
        <v>27</v>
      </c>
      <c r="FC58" t="str">
        <f t="shared" si="1"/>
        <v>gene=TcCLB.508457.20;gene=TcCLB.506885.440;;;;;;;;;;;;;;;</v>
      </c>
    </row>
    <row r="59" spans="1:159" x14ac:dyDescent="0.25">
      <c r="A59" t="s">
        <v>12</v>
      </c>
      <c r="B59">
        <v>2.11636065846757</v>
      </c>
      <c r="C59">
        <v>1.51248105367025</v>
      </c>
      <c r="D59" t="s">
        <v>616</v>
      </c>
      <c r="E59" t="s">
        <v>617</v>
      </c>
      <c r="F59" t="s">
        <v>618</v>
      </c>
      <c r="G59" t="s">
        <v>16</v>
      </c>
      <c r="H59" t="s">
        <v>31</v>
      </c>
      <c r="I59" t="s">
        <v>32</v>
      </c>
      <c r="J59" t="s">
        <v>619</v>
      </c>
      <c r="K59" t="s">
        <v>620</v>
      </c>
      <c r="L59" t="s">
        <v>21</v>
      </c>
      <c r="M59" t="s">
        <v>27</v>
      </c>
      <c r="FC59" t="str">
        <f t="shared" si="1"/>
        <v>gene=TcCLB.506041.60;;;;;;;;;;;;;;;;</v>
      </c>
    </row>
    <row r="60" spans="1:159" x14ac:dyDescent="0.25">
      <c r="A60" t="s">
        <v>12</v>
      </c>
      <c r="B60">
        <v>2.0983365726157701</v>
      </c>
      <c r="C60">
        <v>1.4957758585612</v>
      </c>
      <c r="D60" t="s">
        <v>621</v>
      </c>
      <c r="E60" t="s">
        <v>622</v>
      </c>
      <c r="F60" t="s">
        <v>623</v>
      </c>
      <c r="G60" t="s">
        <v>16</v>
      </c>
      <c r="H60" t="s">
        <v>624</v>
      </c>
      <c r="I60" t="s">
        <v>625</v>
      </c>
      <c r="J60" t="s">
        <v>626</v>
      </c>
      <c r="K60" t="s">
        <v>627</v>
      </c>
      <c r="L60" t="s">
        <v>21</v>
      </c>
      <c r="M60" t="s">
        <v>27</v>
      </c>
      <c r="FC60" t="str">
        <f t="shared" si="1"/>
        <v>gene=TcCLB.503593.10;;;;;;;;;;;;;;;;</v>
      </c>
    </row>
    <row r="61" spans="1:159" x14ac:dyDescent="0.25">
      <c r="A61" t="s">
        <v>12</v>
      </c>
      <c r="B61">
        <v>2.3876425270804398</v>
      </c>
      <c r="C61">
        <v>1.4400266011556</v>
      </c>
      <c r="D61" t="s">
        <v>628</v>
      </c>
      <c r="E61" t="s">
        <v>629</v>
      </c>
      <c r="F61" t="s">
        <v>630</v>
      </c>
      <c r="G61" t="s">
        <v>25</v>
      </c>
      <c r="H61" t="s">
        <v>31</v>
      </c>
      <c r="I61" t="s">
        <v>32</v>
      </c>
      <c r="J61" t="s">
        <v>631</v>
      </c>
      <c r="K61" t="s">
        <v>632</v>
      </c>
      <c r="L61" t="s">
        <v>21</v>
      </c>
      <c r="M61" t="s">
        <v>633</v>
      </c>
      <c r="N61" t="s">
        <v>634</v>
      </c>
      <c r="O61" t="s">
        <v>635</v>
      </c>
      <c r="P61" t="s">
        <v>16</v>
      </c>
      <c r="Q61" t="s">
        <v>31</v>
      </c>
      <c r="R61" t="s">
        <v>32</v>
      </c>
      <c r="S61" t="s">
        <v>636</v>
      </c>
      <c r="T61" t="s">
        <v>637</v>
      </c>
      <c r="U61" t="s">
        <v>21</v>
      </c>
      <c r="V61" t="s">
        <v>27</v>
      </c>
      <c r="FC61" t="str">
        <f t="shared" si="1"/>
        <v>gene=TcCLB.504867.30;gene=TcCLB.510943.90;;;;;;;;;;;;;;;</v>
      </c>
    </row>
    <row r="62" spans="1:159" x14ac:dyDescent="0.25">
      <c r="A62" t="s">
        <v>12</v>
      </c>
      <c r="B62">
        <v>3.3968013548637601</v>
      </c>
      <c r="C62">
        <v>1.4284973144531301</v>
      </c>
      <c r="D62" t="s">
        <v>638</v>
      </c>
      <c r="E62" t="s">
        <v>639</v>
      </c>
      <c r="F62" t="s">
        <v>640</v>
      </c>
      <c r="G62" t="s">
        <v>16</v>
      </c>
      <c r="H62" t="s">
        <v>641</v>
      </c>
      <c r="I62" t="s">
        <v>642</v>
      </c>
      <c r="J62" t="s">
        <v>643</v>
      </c>
      <c r="K62" t="s">
        <v>644</v>
      </c>
      <c r="L62" t="s">
        <v>21</v>
      </c>
      <c r="M62" t="s">
        <v>645</v>
      </c>
      <c r="N62" t="s">
        <v>646</v>
      </c>
      <c r="O62" t="s">
        <v>647</v>
      </c>
      <c r="P62" t="s">
        <v>25</v>
      </c>
      <c r="Q62" t="s">
        <v>641</v>
      </c>
      <c r="R62" t="s">
        <v>642</v>
      </c>
      <c r="S62" t="s">
        <v>648</v>
      </c>
      <c r="T62" t="s">
        <v>644</v>
      </c>
      <c r="U62" t="s">
        <v>21</v>
      </c>
      <c r="V62" t="s">
        <v>27</v>
      </c>
      <c r="FC62" t="str">
        <f t="shared" si="1"/>
        <v>gene=TcCLB.509429.100;gene=TcCLB.507603.30;;;;;;;;;;;;;;;</v>
      </c>
    </row>
    <row r="63" spans="1:159" x14ac:dyDescent="0.25">
      <c r="A63" t="s">
        <v>12</v>
      </c>
      <c r="B63">
        <v>2.2071116817249701</v>
      </c>
      <c r="C63">
        <v>1.4238217671712301</v>
      </c>
      <c r="D63" t="s">
        <v>649</v>
      </c>
      <c r="E63" t="s">
        <v>650</v>
      </c>
      <c r="F63" t="s">
        <v>651</v>
      </c>
      <c r="G63" t="s">
        <v>25</v>
      </c>
      <c r="H63" t="s">
        <v>652</v>
      </c>
      <c r="I63" t="s">
        <v>653</v>
      </c>
      <c r="J63" t="s">
        <v>654</v>
      </c>
      <c r="K63" t="s">
        <v>301</v>
      </c>
      <c r="L63" t="s">
        <v>21</v>
      </c>
      <c r="M63" t="s">
        <v>655</v>
      </c>
      <c r="N63" t="s">
        <v>656</v>
      </c>
      <c r="O63" t="s">
        <v>657</v>
      </c>
      <c r="P63" t="s">
        <v>16</v>
      </c>
      <c r="Q63" t="s">
        <v>652</v>
      </c>
      <c r="R63" t="s">
        <v>653</v>
      </c>
      <c r="S63" t="s">
        <v>658</v>
      </c>
      <c r="T63" t="s">
        <v>659</v>
      </c>
      <c r="U63" t="s">
        <v>21</v>
      </c>
      <c r="V63" t="s">
        <v>660</v>
      </c>
      <c r="W63" t="s">
        <v>661</v>
      </c>
      <c r="X63" t="s">
        <v>662</v>
      </c>
      <c r="Y63" t="s">
        <v>16</v>
      </c>
      <c r="Z63" t="s">
        <v>663</v>
      </c>
      <c r="AA63" t="s">
        <v>664</v>
      </c>
      <c r="AB63" t="s">
        <v>665</v>
      </c>
      <c r="AC63" t="s">
        <v>666</v>
      </c>
      <c r="AD63" t="s">
        <v>21</v>
      </c>
      <c r="AE63" t="s">
        <v>27</v>
      </c>
      <c r="FC63" t="str">
        <f t="shared" si="1"/>
        <v>gene=TcCLB.506211.114;gene=TcCLB.508895.10;gene=TcCLB.511289.119;;;;;;;;;;;;;;</v>
      </c>
    </row>
    <row r="64" spans="1:159" x14ac:dyDescent="0.25">
      <c r="A64" t="s">
        <v>12</v>
      </c>
      <c r="B64">
        <v>1.9663762056701299</v>
      </c>
      <c r="C64">
        <v>1.3467070261637399</v>
      </c>
      <c r="D64" t="s">
        <v>667</v>
      </c>
      <c r="E64" t="s">
        <v>668</v>
      </c>
      <c r="F64" t="s">
        <v>669</v>
      </c>
      <c r="G64" t="s">
        <v>16</v>
      </c>
      <c r="H64" t="s">
        <v>670</v>
      </c>
      <c r="I64" t="s">
        <v>671</v>
      </c>
      <c r="J64" t="s">
        <v>672</v>
      </c>
      <c r="K64" t="s">
        <v>544</v>
      </c>
      <c r="L64" t="s">
        <v>21</v>
      </c>
      <c r="M64" t="s">
        <v>673</v>
      </c>
      <c r="N64" t="s">
        <v>674</v>
      </c>
      <c r="O64" t="s">
        <v>675</v>
      </c>
      <c r="P64" t="s">
        <v>25</v>
      </c>
      <c r="Q64" t="s">
        <v>670</v>
      </c>
      <c r="R64" t="s">
        <v>671</v>
      </c>
      <c r="S64" t="s">
        <v>676</v>
      </c>
      <c r="T64" t="s">
        <v>544</v>
      </c>
      <c r="U64" t="s">
        <v>21</v>
      </c>
      <c r="V64" t="s">
        <v>27</v>
      </c>
      <c r="FC64" t="str">
        <f t="shared" si="1"/>
        <v>gene=TcCLB.506619.10;gene=TcCLB.504117.20;;;;;;;;;;;;;;;</v>
      </c>
    </row>
    <row r="65" spans="1:159" x14ac:dyDescent="0.25">
      <c r="A65" t="s">
        <v>12</v>
      </c>
      <c r="B65">
        <v>2.41798635407548</v>
      </c>
      <c r="C65">
        <v>1.2808011372884101</v>
      </c>
      <c r="D65" t="s">
        <v>677</v>
      </c>
      <c r="E65" t="s">
        <v>678</v>
      </c>
      <c r="F65" t="s">
        <v>679</v>
      </c>
      <c r="G65" t="s">
        <v>25</v>
      </c>
      <c r="H65" t="s">
        <v>680</v>
      </c>
      <c r="I65" t="s">
        <v>681</v>
      </c>
      <c r="J65" t="s">
        <v>682</v>
      </c>
      <c r="K65" t="s">
        <v>683</v>
      </c>
      <c r="L65" t="s">
        <v>21</v>
      </c>
      <c r="M65" t="s">
        <v>684</v>
      </c>
      <c r="N65" t="s">
        <v>685</v>
      </c>
      <c r="O65" t="s">
        <v>686</v>
      </c>
      <c r="P65" t="s">
        <v>16</v>
      </c>
      <c r="Q65" t="s">
        <v>687</v>
      </c>
      <c r="R65" t="s">
        <v>688</v>
      </c>
      <c r="S65" t="s">
        <v>689</v>
      </c>
      <c r="T65" t="s">
        <v>683</v>
      </c>
      <c r="U65" t="s">
        <v>21</v>
      </c>
      <c r="V65" t="s">
        <v>27</v>
      </c>
      <c r="FC65" t="str">
        <f t="shared" si="1"/>
        <v>gene=TcCLB.509011.54;gene=TcCLB.504575.15;;;;;;;;;;;;;;;</v>
      </c>
    </row>
    <row r="66" spans="1:159" x14ac:dyDescent="0.25">
      <c r="A66" t="s">
        <v>12</v>
      </c>
      <c r="B66">
        <v>1.7100142170255399</v>
      </c>
      <c r="C66">
        <v>1.2390022277832</v>
      </c>
      <c r="D66" t="s">
        <v>690</v>
      </c>
      <c r="E66" t="s">
        <v>691</v>
      </c>
      <c r="F66" t="s">
        <v>692</v>
      </c>
      <c r="G66" t="s">
        <v>16</v>
      </c>
      <c r="H66" t="s">
        <v>693</v>
      </c>
      <c r="I66" t="s">
        <v>694</v>
      </c>
      <c r="J66" t="s">
        <v>695</v>
      </c>
      <c r="K66" t="s">
        <v>696</v>
      </c>
      <c r="L66" t="s">
        <v>21</v>
      </c>
      <c r="M66" t="s">
        <v>27</v>
      </c>
      <c r="FC66" t="str">
        <f t="shared" si="1"/>
        <v>gene=TcCLB.509611.180;;;;;;;;;;;;;;;;</v>
      </c>
    </row>
    <row r="67" spans="1:159" x14ac:dyDescent="0.25">
      <c r="A67" t="s">
        <v>12</v>
      </c>
      <c r="B67">
        <v>2.0718599858622602</v>
      </c>
      <c r="C67">
        <v>1.20393244425456</v>
      </c>
      <c r="D67" t="s">
        <v>697</v>
      </c>
      <c r="E67" t="s">
        <v>698</v>
      </c>
      <c r="F67" t="s">
        <v>699</v>
      </c>
      <c r="G67" t="s">
        <v>25</v>
      </c>
      <c r="H67" t="s">
        <v>700</v>
      </c>
      <c r="I67" t="s">
        <v>701</v>
      </c>
      <c r="J67" t="s">
        <v>702</v>
      </c>
      <c r="K67" t="s">
        <v>703</v>
      </c>
      <c r="L67" t="s">
        <v>21</v>
      </c>
      <c r="M67" t="s">
        <v>704</v>
      </c>
      <c r="N67" t="s">
        <v>705</v>
      </c>
      <c r="O67" t="s">
        <v>706</v>
      </c>
      <c r="P67" t="s">
        <v>16</v>
      </c>
      <c r="Q67" t="s">
        <v>700</v>
      </c>
      <c r="R67" t="s">
        <v>701</v>
      </c>
      <c r="S67" t="s">
        <v>707</v>
      </c>
      <c r="T67" t="s">
        <v>703</v>
      </c>
      <c r="U67" t="s">
        <v>21</v>
      </c>
      <c r="V67" t="s">
        <v>27</v>
      </c>
      <c r="FC67" t="str">
        <f t="shared" si="1"/>
        <v>gene=TcCLB.511445.20;gene=TcCLB.506721.20;;;;;;;;;;;;;;;</v>
      </c>
    </row>
    <row r="68" spans="1:159" x14ac:dyDescent="0.25">
      <c r="A68" t="s">
        <v>12</v>
      </c>
      <c r="B68">
        <v>2.0262820225665501</v>
      </c>
      <c r="C68">
        <v>1.15165519714355</v>
      </c>
      <c r="D68" t="s">
        <v>708</v>
      </c>
      <c r="E68" t="s">
        <v>709</v>
      </c>
      <c r="F68" t="s">
        <v>710</v>
      </c>
      <c r="G68" t="s">
        <v>25</v>
      </c>
      <c r="H68" t="s">
        <v>711</v>
      </c>
      <c r="I68" t="s">
        <v>712</v>
      </c>
      <c r="J68" t="s">
        <v>713</v>
      </c>
      <c r="K68" t="s">
        <v>714</v>
      </c>
      <c r="L68" t="s">
        <v>21</v>
      </c>
      <c r="M68" t="s">
        <v>715</v>
      </c>
      <c r="N68" t="s">
        <v>716</v>
      </c>
      <c r="O68" t="s">
        <v>717</v>
      </c>
      <c r="P68" t="s">
        <v>16</v>
      </c>
      <c r="Q68" t="s">
        <v>718</v>
      </c>
      <c r="R68" t="s">
        <v>719</v>
      </c>
      <c r="S68" t="s">
        <v>720</v>
      </c>
      <c r="T68" t="s">
        <v>721</v>
      </c>
      <c r="U68" t="s">
        <v>21</v>
      </c>
      <c r="V68" t="s">
        <v>27</v>
      </c>
      <c r="FC68" t="str">
        <f t="shared" si="1"/>
        <v>gene=TcCLB.503479.70;gene=TcCLB.506855.240;;;;;;;;;;;;;;;</v>
      </c>
    </row>
    <row r="69" spans="1:159" x14ac:dyDescent="0.25">
      <c r="A69" t="s">
        <v>12</v>
      </c>
      <c r="B69">
        <v>2.18505382831815</v>
      </c>
      <c r="C69">
        <v>1.1038932800293</v>
      </c>
      <c r="D69" t="s">
        <v>722</v>
      </c>
      <c r="E69" t="s">
        <v>723</v>
      </c>
      <c r="F69" t="s">
        <v>724</v>
      </c>
      <c r="G69" t="s">
        <v>25</v>
      </c>
      <c r="H69" t="s">
        <v>725</v>
      </c>
      <c r="I69" t="s">
        <v>726</v>
      </c>
      <c r="J69" t="s">
        <v>727</v>
      </c>
      <c r="K69" t="s">
        <v>728</v>
      </c>
      <c r="L69" t="s">
        <v>21</v>
      </c>
      <c r="M69" t="s">
        <v>729</v>
      </c>
      <c r="N69" t="s">
        <v>730</v>
      </c>
      <c r="O69" t="s">
        <v>731</v>
      </c>
      <c r="P69" t="s">
        <v>25</v>
      </c>
      <c r="Q69" t="s">
        <v>725</v>
      </c>
      <c r="R69" t="s">
        <v>726</v>
      </c>
      <c r="S69" t="s">
        <v>732</v>
      </c>
      <c r="T69" t="s">
        <v>242</v>
      </c>
      <c r="U69" t="s">
        <v>21</v>
      </c>
      <c r="V69" t="s">
        <v>733</v>
      </c>
      <c r="W69" t="s">
        <v>734</v>
      </c>
      <c r="X69" t="s">
        <v>735</v>
      </c>
      <c r="Y69" t="s">
        <v>16</v>
      </c>
      <c r="Z69" t="s">
        <v>725</v>
      </c>
      <c r="AA69" t="s">
        <v>726</v>
      </c>
      <c r="AB69" t="s">
        <v>736</v>
      </c>
      <c r="AC69" t="s">
        <v>737</v>
      </c>
      <c r="AD69" t="s">
        <v>21</v>
      </c>
      <c r="AE69" t="s">
        <v>27</v>
      </c>
      <c r="FC69" t="str">
        <f t="shared" si="1"/>
        <v>gene=TcCLB.510859.17;gene=TcCLB.510859.10;gene=TcCLB.507649.70;;;;;;;;;;;;;;</v>
      </c>
    </row>
    <row r="70" spans="1:159" x14ac:dyDescent="0.25">
      <c r="A70" t="s">
        <v>12</v>
      </c>
      <c r="B70">
        <v>2.3369553969680501</v>
      </c>
      <c r="C70">
        <v>1.0669740041097</v>
      </c>
      <c r="D70" t="s">
        <v>738</v>
      </c>
      <c r="E70" t="s">
        <v>739</v>
      </c>
      <c r="F70" t="s">
        <v>740</v>
      </c>
      <c r="G70" t="s">
        <v>16</v>
      </c>
      <c r="H70" t="s">
        <v>31</v>
      </c>
      <c r="I70" t="s">
        <v>32</v>
      </c>
      <c r="J70" t="s">
        <v>741</v>
      </c>
      <c r="K70" t="s">
        <v>742</v>
      </c>
      <c r="L70" t="s">
        <v>21</v>
      </c>
      <c r="M70" t="s">
        <v>27</v>
      </c>
      <c r="FC70" t="str">
        <f t="shared" si="1"/>
        <v>gene=TcCLB.509039.49;;;;;;;;;;;;;;;;</v>
      </c>
    </row>
    <row r="71" spans="1:159" x14ac:dyDescent="0.25">
      <c r="A71" t="s">
        <v>12</v>
      </c>
      <c r="B71">
        <v>1.9459607140445701</v>
      </c>
      <c r="C71">
        <v>0.98414675394693796</v>
      </c>
      <c r="D71" t="s">
        <v>743</v>
      </c>
      <c r="E71" t="s">
        <v>744</v>
      </c>
      <c r="F71" t="s">
        <v>745</v>
      </c>
      <c r="G71" t="s">
        <v>25</v>
      </c>
      <c r="H71" t="s">
        <v>746</v>
      </c>
      <c r="I71" t="s">
        <v>747</v>
      </c>
      <c r="J71" t="s">
        <v>748</v>
      </c>
      <c r="K71" t="s">
        <v>749</v>
      </c>
      <c r="L71" t="s">
        <v>21</v>
      </c>
      <c r="M71" t="s">
        <v>27</v>
      </c>
      <c r="FC71" t="str">
        <f t="shared" si="1"/>
        <v>gene=TcCLB.441241.10;;;;;;;;;;;;;;;;</v>
      </c>
    </row>
    <row r="72" spans="1:159" x14ac:dyDescent="0.25">
      <c r="A72" t="s">
        <v>12</v>
      </c>
      <c r="B72">
        <v>2.3294695563511998</v>
      </c>
      <c r="C72">
        <v>0.98247464497883996</v>
      </c>
      <c r="D72" t="s">
        <v>750</v>
      </c>
      <c r="E72" t="s">
        <v>751</v>
      </c>
      <c r="F72" t="s">
        <v>752</v>
      </c>
      <c r="G72" t="s">
        <v>25</v>
      </c>
      <c r="H72" t="s">
        <v>753</v>
      </c>
      <c r="I72" t="s">
        <v>754</v>
      </c>
      <c r="J72" t="s">
        <v>755</v>
      </c>
      <c r="K72" t="s">
        <v>471</v>
      </c>
      <c r="L72" t="s">
        <v>21</v>
      </c>
      <c r="M72" t="s">
        <v>756</v>
      </c>
      <c r="N72" t="s">
        <v>757</v>
      </c>
      <c r="O72" t="s">
        <v>758</v>
      </c>
      <c r="P72" t="s">
        <v>16</v>
      </c>
      <c r="Q72" t="s">
        <v>753</v>
      </c>
      <c r="R72" t="s">
        <v>754</v>
      </c>
      <c r="S72" t="s">
        <v>759</v>
      </c>
      <c r="T72" t="s">
        <v>760</v>
      </c>
      <c r="U72" t="s">
        <v>21</v>
      </c>
      <c r="V72" t="s">
        <v>761</v>
      </c>
      <c r="W72" t="s">
        <v>762</v>
      </c>
      <c r="X72" t="s">
        <v>763</v>
      </c>
      <c r="Y72" t="s">
        <v>16</v>
      </c>
      <c r="Z72" t="s">
        <v>764</v>
      </c>
      <c r="AA72" t="s">
        <v>765</v>
      </c>
      <c r="AB72" t="s">
        <v>766</v>
      </c>
      <c r="AC72" t="s">
        <v>767</v>
      </c>
      <c r="AD72" t="s">
        <v>21</v>
      </c>
      <c r="AE72" t="s">
        <v>27</v>
      </c>
      <c r="FC72" t="str">
        <f t="shared" si="1"/>
        <v>gene=TcCLB.506513.110;gene=TcCLB.508917.49;gene=TcCLB.508919.10;;;;;;;;;;;;;;</v>
      </c>
    </row>
    <row r="73" spans="1:159" x14ac:dyDescent="0.25">
      <c r="A73" t="s">
        <v>12</v>
      </c>
      <c r="B73">
        <v>3.1683916356930202</v>
      </c>
      <c r="C73">
        <v>0.96110343933105502</v>
      </c>
      <c r="D73" t="s">
        <v>768</v>
      </c>
      <c r="E73" t="s">
        <v>769</v>
      </c>
      <c r="F73" t="s">
        <v>770</v>
      </c>
      <c r="G73" t="s">
        <v>25</v>
      </c>
      <c r="H73" t="s">
        <v>31</v>
      </c>
      <c r="I73" t="s">
        <v>32</v>
      </c>
      <c r="J73" t="s">
        <v>771</v>
      </c>
      <c r="K73" t="s">
        <v>772</v>
      </c>
      <c r="L73" t="s">
        <v>21</v>
      </c>
      <c r="M73" t="s">
        <v>27</v>
      </c>
      <c r="FC73" t="str">
        <f t="shared" si="1"/>
        <v>gene=TcCLB.453917.9;;;;;;;;;;;;;;;;</v>
      </c>
    </row>
    <row r="74" spans="1:159" x14ac:dyDescent="0.25">
      <c r="A74" t="s">
        <v>12</v>
      </c>
      <c r="B74">
        <v>2.0842006783653901</v>
      </c>
      <c r="C74">
        <v>0.95795758565267197</v>
      </c>
      <c r="D74" t="s">
        <v>773</v>
      </c>
      <c r="E74" t="s">
        <v>774</v>
      </c>
      <c r="F74" t="s">
        <v>775</v>
      </c>
      <c r="G74" t="s">
        <v>16</v>
      </c>
      <c r="H74" t="s">
        <v>31</v>
      </c>
      <c r="I74" t="s">
        <v>32</v>
      </c>
      <c r="J74" t="s">
        <v>776</v>
      </c>
      <c r="K74" t="s">
        <v>777</v>
      </c>
      <c r="L74" t="s">
        <v>21</v>
      </c>
      <c r="M74" t="s">
        <v>27</v>
      </c>
      <c r="FC74" t="str">
        <f t="shared" si="1"/>
        <v>gene=TcCLB.511239.110;;;;;;;;;;;;;;;;</v>
      </c>
    </row>
    <row r="75" spans="1:159" x14ac:dyDescent="0.25">
      <c r="A75" t="s">
        <v>12</v>
      </c>
      <c r="B75">
        <v>3.6815107320806799</v>
      </c>
      <c r="C75">
        <v>0.94500287373860903</v>
      </c>
      <c r="D75" t="s">
        <v>778</v>
      </c>
      <c r="E75" t="s">
        <v>779</v>
      </c>
      <c r="F75" t="s">
        <v>780</v>
      </c>
      <c r="G75" t="s">
        <v>16</v>
      </c>
      <c r="H75" t="s">
        <v>31</v>
      </c>
      <c r="I75" t="s">
        <v>32</v>
      </c>
      <c r="J75" t="s">
        <v>781</v>
      </c>
      <c r="K75" t="s">
        <v>782</v>
      </c>
      <c r="L75" t="s">
        <v>21</v>
      </c>
      <c r="M75" t="s">
        <v>27</v>
      </c>
      <c r="FC75" t="str">
        <f t="shared" si="1"/>
        <v>gene=TcCLB.505939.80;;;;;;;;;;;;;;;;</v>
      </c>
    </row>
    <row r="76" spans="1:159" x14ac:dyDescent="0.25">
      <c r="A76" t="s">
        <v>12</v>
      </c>
      <c r="B76">
        <v>2.8637743687758599</v>
      </c>
      <c r="C76">
        <v>0.93367258707682099</v>
      </c>
      <c r="D76" t="s">
        <v>783</v>
      </c>
      <c r="E76" t="s">
        <v>784</v>
      </c>
      <c r="F76" t="s">
        <v>785</v>
      </c>
      <c r="G76" t="s">
        <v>16</v>
      </c>
      <c r="H76" t="s">
        <v>786</v>
      </c>
      <c r="I76" t="s">
        <v>787</v>
      </c>
      <c r="J76" t="s">
        <v>788</v>
      </c>
      <c r="K76" t="s">
        <v>789</v>
      </c>
      <c r="L76" t="s">
        <v>21</v>
      </c>
      <c r="M76" t="s">
        <v>790</v>
      </c>
      <c r="N76" t="s">
        <v>791</v>
      </c>
      <c r="O76" t="s">
        <v>792</v>
      </c>
      <c r="P76" t="s">
        <v>16</v>
      </c>
      <c r="Q76" t="s">
        <v>786</v>
      </c>
      <c r="R76" t="s">
        <v>787</v>
      </c>
      <c r="S76" t="s">
        <v>793</v>
      </c>
      <c r="T76" t="s">
        <v>789</v>
      </c>
      <c r="U76" t="s">
        <v>21</v>
      </c>
      <c r="V76" t="s">
        <v>794</v>
      </c>
      <c r="W76" t="s">
        <v>795</v>
      </c>
      <c r="X76" t="s">
        <v>796</v>
      </c>
      <c r="Y76" t="s">
        <v>25</v>
      </c>
      <c r="Z76" t="s">
        <v>786</v>
      </c>
      <c r="AA76" t="s">
        <v>787</v>
      </c>
      <c r="AB76" t="s">
        <v>797</v>
      </c>
      <c r="AC76" t="s">
        <v>789</v>
      </c>
      <c r="AD76" t="s">
        <v>21</v>
      </c>
      <c r="AE76" t="s">
        <v>798</v>
      </c>
      <c r="AF76" t="s">
        <v>799</v>
      </c>
      <c r="AG76" t="s">
        <v>800</v>
      </c>
      <c r="AH76" t="s">
        <v>25</v>
      </c>
      <c r="AI76" t="s">
        <v>786</v>
      </c>
      <c r="AJ76" t="s">
        <v>787</v>
      </c>
      <c r="AK76" t="s">
        <v>801</v>
      </c>
      <c r="AL76" t="s">
        <v>789</v>
      </c>
      <c r="AM76" t="s">
        <v>21</v>
      </c>
      <c r="AN76" t="s">
        <v>802</v>
      </c>
      <c r="AO76" t="s">
        <v>803</v>
      </c>
      <c r="AP76" t="s">
        <v>804</v>
      </c>
      <c r="AQ76" t="s">
        <v>16</v>
      </c>
      <c r="AR76" t="s">
        <v>786</v>
      </c>
      <c r="AS76" t="s">
        <v>787</v>
      </c>
      <c r="AT76" t="s">
        <v>805</v>
      </c>
      <c r="AU76" t="s">
        <v>806</v>
      </c>
      <c r="AV76" t="s">
        <v>21</v>
      </c>
      <c r="AW76" t="s">
        <v>807</v>
      </c>
      <c r="AX76" t="s">
        <v>808</v>
      </c>
      <c r="AY76" t="s">
        <v>809</v>
      </c>
      <c r="AZ76" t="s">
        <v>25</v>
      </c>
      <c r="BA76" t="s">
        <v>786</v>
      </c>
      <c r="BB76" t="s">
        <v>787</v>
      </c>
      <c r="BC76" t="s">
        <v>810</v>
      </c>
      <c r="BD76" t="s">
        <v>789</v>
      </c>
      <c r="BE76" t="s">
        <v>21</v>
      </c>
      <c r="BF76" t="s">
        <v>27</v>
      </c>
      <c r="FC76" t="str">
        <f t="shared" si="1"/>
        <v>gene=TcCLB.509505.70;gene=TcCLB.509505.30;gene=TcCLB.508209.90;gene=TcCLB.508209.100;gene=TcCLB.509505.50;gene=TcCLB.508209.120;;;;;;;;;;;</v>
      </c>
    </row>
    <row r="77" spans="1:159" x14ac:dyDescent="0.25">
      <c r="A77" t="s">
        <v>12</v>
      </c>
      <c r="B77">
        <v>2.5962764832510898</v>
      </c>
      <c r="C77">
        <v>0.84846051534017197</v>
      </c>
      <c r="D77" t="s">
        <v>811</v>
      </c>
      <c r="E77" t="s">
        <v>812</v>
      </c>
      <c r="F77" t="s">
        <v>813</v>
      </c>
      <c r="G77" t="s">
        <v>16</v>
      </c>
      <c r="H77" t="s">
        <v>31</v>
      </c>
      <c r="I77" t="s">
        <v>32</v>
      </c>
      <c r="J77" t="s">
        <v>814</v>
      </c>
      <c r="K77" t="s">
        <v>644</v>
      </c>
      <c r="L77" t="s">
        <v>21</v>
      </c>
      <c r="M77" t="s">
        <v>27</v>
      </c>
      <c r="FC77" t="str">
        <f t="shared" si="1"/>
        <v>gene=TcCLB.508547.180;;;;;;;;;;;;;;;;</v>
      </c>
    </row>
    <row r="78" spans="1:159" x14ac:dyDescent="0.25">
      <c r="A78" t="s">
        <v>12</v>
      </c>
      <c r="B78">
        <v>2.5732065688152899</v>
      </c>
      <c r="C78">
        <v>0.84644635518391798</v>
      </c>
      <c r="D78" t="s">
        <v>815</v>
      </c>
      <c r="E78" t="s">
        <v>816</v>
      </c>
      <c r="F78" t="s">
        <v>817</v>
      </c>
      <c r="G78" t="s">
        <v>25</v>
      </c>
      <c r="H78" t="s">
        <v>818</v>
      </c>
      <c r="I78" t="s">
        <v>819</v>
      </c>
      <c r="J78" t="s">
        <v>820</v>
      </c>
      <c r="K78" t="s">
        <v>138</v>
      </c>
      <c r="L78" t="s">
        <v>21</v>
      </c>
      <c r="M78" t="s">
        <v>27</v>
      </c>
      <c r="FC78" t="str">
        <f t="shared" si="1"/>
        <v>gene=TcCLB.506213.50;;;;;;;;;;;;;;;;</v>
      </c>
    </row>
    <row r="79" spans="1:159" x14ac:dyDescent="0.25">
      <c r="A79" t="s">
        <v>12</v>
      </c>
      <c r="B79">
        <v>2.3911772906676401</v>
      </c>
      <c r="C79">
        <v>0.83685493469238303</v>
      </c>
      <c r="D79" t="s">
        <v>821</v>
      </c>
      <c r="E79" t="s">
        <v>822</v>
      </c>
      <c r="F79" t="s">
        <v>823</v>
      </c>
      <c r="G79" t="s">
        <v>16</v>
      </c>
      <c r="H79" t="s">
        <v>824</v>
      </c>
      <c r="I79" t="s">
        <v>825</v>
      </c>
      <c r="J79" t="s">
        <v>826</v>
      </c>
      <c r="K79" t="s">
        <v>34</v>
      </c>
      <c r="L79" t="s">
        <v>21</v>
      </c>
      <c r="M79" t="s">
        <v>827</v>
      </c>
      <c r="N79" t="s">
        <v>828</v>
      </c>
      <c r="O79" t="s">
        <v>829</v>
      </c>
      <c r="P79" t="s">
        <v>25</v>
      </c>
      <c r="Q79" t="s">
        <v>830</v>
      </c>
      <c r="R79" t="s">
        <v>831</v>
      </c>
      <c r="S79" t="s">
        <v>832</v>
      </c>
      <c r="T79" t="s">
        <v>34</v>
      </c>
      <c r="U79" t="s">
        <v>21</v>
      </c>
      <c r="V79" t="s">
        <v>833</v>
      </c>
      <c r="W79" t="s">
        <v>834</v>
      </c>
      <c r="X79" t="s">
        <v>835</v>
      </c>
      <c r="Y79" t="s">
        <v>25</v>
      </c>
      <c r="Z79" t="s">
        <v>824</v>
      </c>
      <c r="AA79" t="s">
        <v>825</v>
      </c>
      <c r="AB79" t="s">
        <v>836</v>
      </c>
      <c r="AC79" t="s">
        <v>34</v>
      </c>
      <c r="AD79" t="s">
        <v>21</v>
      </c>
      <c r="AE79" t="s">
        <v>27</v>
      </c>
      <c r="FC79" t="str">
        <f t="shared" si="1"/>
        <v>gene=TcCLB.508823.50;gene=TcCLB.506945.230;gene=TcCLB.409117.20;;;;;;;;;;;;;;</v>
      </c>
    </row>
    <row r="80" spans="1:159" x14ac:dyDescent="0.25">
      <c r="A80" t="s">
        <v>12</v>
      </c>
      <c r="B80">
        <v>2.0542805145826999</v>
      </c>
      <c r="C80">
        <v>0.83340263366699197</v>
      </c>
      <c r="D80" t="s">
        <v>837</v>
      </c>
      <c r="E80" t="s">
        <v>838</v>
      </c>
      <c r="F80" t="s">
        <v>839</v>
      </c>
      <c r="G80" t="s">
        <v>16</v>
      </c>
      <c r="H80" t="s">
        <v>840</v>
      </c>
      <c r="I80" t="s">
        <v>841</v>
      </c>
      <c r="J80" t="s">
        <v>842</v>
      </c>
      <c r="K80" t="s">
        <v>843</v>
      </c>
      <c r="L80" t="s">
        <v>21</v>
      </c>
      <c r="M80" t="s">
        <v>27</v>
      </c>
      <c r="FC80" t="str">
        <f t="shared" si="1"/>
        <v>gene=TcCLB.508707.170;;;;;;;;;;;;;;;;</v>
      </c>
    </row>
    <row r="81" spans="1:159" x14ac:dyDescent="0.25">
      <c r="A81" t="s">
        <v>12</v>
      </c>
      <c r="B81">
        <v>2.72300817785406</v>
      </c>
      <c r="C81">
        <v>0.77913792928060099</v>
      </c>
      <c r="D81" t="s">
        <v>844</v>
      </c>
      <c r="E81" t="s">
        <v>845</v>
      </c>
      <c r="F81" t="s">
        <v>846</v>
      </c>
      <c r="G81" t="s">
        <v>25</v>
      </c>
      <c r="H81" t="s">
        <v>847</v>
      </c>
      <c r="I81" t="s">
        <v>848</v>
      </c>
      <c r="J81" t="s">
        <v>849</v>
      </c>
      <c r="K81" t="s">
        <v>850</v>
      </c>
      <c r="L81" t="s">
        <v>21</v>
      </c>
      <c r="M81" t="s">
        <v>27</v>
      </c>
      <c r="FC81" t="str">
        <f t="shared" si="1"/>
        <v>gene=TcCLB.506525.20;;;;;;;;;;;;;;;;</v>
      </c>
    </row>
    <row r="82" spans="1:159" x14ac:dyDescent="0.25">
      <c r="A82" t="s">
        <v>12</v>
      </c>
      <c r="B82">
        <v>2.3280053905428599</v>
      </c>
      <c r="C82">
        <v>0.77291933695475401</v>
      </c>
      <c r="D82" t="s">
        <v>851</v>
      </c>
      <c r="E82" t="s">
        <v>852</v>
      </c>
      <c r="F82" t="s">
        <v>853</v>
      </c>
      <c r="G82" t="s">
        <v>16</v>
      </c>
      <c r="H82" t="s">
        <v>31</v>
      </c>
      <c r="I82" t="s">
        <v>32</v>
      </c>
      <c r="J82" t="s">
        <v>854</v>
      </c>
      <c r="K82" t="s">
        <v>855</v>
      </c>
      <c r="L82" t="s">
        <v>21</v>
      </c>
      <c r="M82" t="s">
        <v>27</v>
      </c>
      <c r="FC82" t="str">
        <f t="shared" si="1"/>
        <v>gene=TcCLB.511285.30;;;;;;;;;;;;;;;;</v>
      </c>
    </row>
    <row r="83" spans="1:159" x14ac:dyDescent="0.25">
      <c r="A83" t="s">
        <v>12</v>
      </c>
      <c r="B83">
        <v>3.0488276508730001</v>
      </c>
      <c r="C83">
        <v>0.71920839945475401</v>
      </c>
      <c r="D83" t="s">
        <v>856</v>
      </c>
      <c r="E83" t="s">
        <v>857</v>
      </c>
      <c r="F83" t="s">
        <v>858</v>
      </c>
      <c r="G83" t="s">
        <v>16</v>
      </c>
      <c r="H83" t="s">
        <v>859</v>
      </c>
      <c r="I83" t="s">
        <v>860</v>
      </c>
      <c r="J83" t="s">
        <v>861</v>
      </c>
      <c r="K83" t="s">
        <v>862</v>
      </c>
      <c r="L83" t="s">
        <v>21</v>
      </c>
      <c r="M83" t="s">
        <v>27</v>
      </c>
      <c r="FC83" t="str">
        <f t="shared" si="1"/>
        <v>gene=TcCLB.503521.50;;;;;;;;;;;;;;;;</v>
      </c>
    </row>
    <row r="84" spans="1:159" x14ac:dyDescent="0.25">
      <c r="A84" t="s">
        <v>12</v>
      </c>
      <c r="B84">
        <v>2.4073718477982999</v>
      </c>
      <c r="C84">
        <v>0.64263089497883996</v>
      </c>
      <c r="D84" t="s">
        <v>863</v>
      </c>
      <c r="E84" t="s">
        <v>864</v>
      </c>
      <c r="F84" t="s">
        <v>865</v>
      </c>
      <c r="G84" t="s">
        <v>16</v>
      </c>
      <c r="H84" t="s">
        <v>31</v>
      </c>
      <c r="I84" t="s">
        <v>32</v>
      </c>
      <c r="J84" t="s">
        <v>866</v>
      </c>
      <c r="K84" t="s">
        <v>867</v>
      </c>
      <c r="L84" t="s">
        <v>21</v>
      </c>
      <c r="M84" t="s">
        <v>27</v>
      </c>
      <c r="FC84" t="str">
        <f t="shared" si="1"/>
        <v>gene=TcCLB.509937.50;;;;;;;;;;;;;;;;</v>
      </c>
    </row>
    <row r="85" spans="1:159" x14ac:dyDescent="0.25">
      <c r="A85" t="s">
        <v>12</v>
      </c>
      <c r="B85">
        <v>2.8734426413536598</v>
      </c>
      <c r="C85">
        <v>0.601269404093426</v>
      </c>
      <c r="D85" t="s">
        <v>868</v>
      </c>
      <c r="E85" t="s">
        <v>869</v>
      </c>
      <c r="F85" t="s">
        <v>870</v>
      </c>
      <c r="G85" t="s">
        <v>25</v>
      </c>
      <c r="H85" t="s">
        <v>871</v>
      </c>
      <c r="I85" t="s">
        <v>872</v>
      </c>
      <c r="J85" t="s">
        <v>873</v>
      </c>
      <c r="K85" t="s">
        <v>388</v>
      </c>
      <c r="L85" t="s">
        <v>21</v>
      </c>
      <c r="M85" t="s">
        <v>874</v>
      </c>
      <c r="N85" t="s">
        <v>875</v>
      </c>
      <c r="O85" t="s">
        <v>876</v>
      </c>
      <c r="P85" t="s">
        <v>16</v>
      </c>
      <c r="Q85" t="s">
        <v>871</v>
      </c>
      <c r="R85" t="s">
        <v>872</v>
      </c>
      <c r="S85" t="s">
        <v>877</v>
      </c>
      <c r="T85" t="s">
        <v>878</v>
      </c>
      <c r="U85" t="s">
        <v>21</v>
      </c>
      <c r="V85" t="s">
        <v>27</v>
      </c>
      <c r="FC85" t="str">
        <f t="shared" si="1"/>
        <v>gene=TcCLB.509455.80;gene=TcCLB.503539.30;;;;;;;;;;;;;;;</v>
      </c>
    </row>
    <row r="86" spans="1:159" x14ac:dyDescent="0.25">
      <c r="A86" t="s">
        <v>12</v>
      </c>
      <c r="B86">
        <v>2.5209172802262998</v>
      </c>
      <c r="C86">
        <v>0.56535402933756296</v>
      </c>
      <c r="D86" t="s">
        <v>879</v>
      </c>
      <c r="E86" t="s">
        <v>880</v>
      </c>
      <c r="F86" t="s">
        <v>881</v>
      </c>
      <c r="G86" t="s">
        <v>16</v>
      </c>
      <c r="H86" t="s">
        <v>882</v>
      </c>
      <c r="I86" t="s">
        <v>883</v>
      </c>
      <c r="J86" t="s">
        <v>884</v>
      </c>
      <c r="K86" t="s">
        <v>885</v>
      </c>
      <c r="L86" t="s">
        <v>21</v>
      </c>
      <c r="M86" t="s">
        <v>27</v>
      </c>
      <c r="FC86" t="str">
        <f t="shared" si="1"/>
        <v>gene=TcCLB.506247.330;;;;;;;;;;;;;;;;</v>
      </c>
    </row>
    <row r="87" spans="1:159" x14ac:dyDescent="0.25">
      <c r="A87" t="s">
        <v>12</v>
      </c>
      <c r="B87">
        <v>3.6380527915884899</v>
      </c>
      <c r="C87">
        <v>0.55322456359863303</v>
      </c>
      <c r="D87" t="s">
        <v>886</v>
      </c>
      <c r="E87" t="s">
        <v>887</v>
      </c>
      <c r="F87" t="s">
        <v>888</v>
      </c>
      <c r="G87" t="s">
        <v>25</v>
      </c>
      <c r="H87" t="s">
        <v>889</v>
      </c>
      <c r="I87" t="s">
        <v>890</v>
      </c>
      <c r="J87" t="s">
        <v>891</v>
      </c>
      <c r="K87" t="s">
        <v>892</v>
      </c>
      <c r="L87" t="s">
        <v>21</v>
      </c>
      <c r="M87" t="s">
        <v>27</v>
      </c>
      <c r="FC87" t="str">
        <f t="shared" si="1"/>
        <v>gene=TcCLB.503841.10;;;;;;;;;;;;;;;;</v>
      </c>
    </row>
    <row r="88" spans="1:159" x14ac:dyDescent="0.25">
      <c r="A88" t="s">
        <v>12</v>
      </c>
      <c r="B88">
        <v>2.6944823081474198</v>
      </c>
      <c r="C88">
        <v>0.50008010864257801</v>
      </c>
      <c r="D88" t="s">
        <v>893</v>
      </c>
      <c r="E88" t="s">
        <v>894</v>
      </c>
      <c r="F88" t="s">
        <v>895</v>
      </c>
      <c r="G88" t="s">
        <v>16</v>
      </c>
      <c r="H88" t="s">
        <v>31</v>
      </c>
      <c r="I88" t="s">
        <v>32</v>
      </c>
      <c r="J88" t="s">
        <v>896</v>
      </c>
      <c r="K88" t="s">
        <v>897</v>
      </c>
      <c r="L88" t="s">
        <v>21</v>
      </c>
      <c r="M88" t="s">
        <v>27</v>
      </c>
      <c r="FC88" t="str">
        <f t="shared" si="1"/>
        <v>gene=TcCLB.506485.60;;;;;;;;;;;;;;;;</v>
      </c>
    </row>
    <row r="89" spans="1:159" x14ac:dyDescent="0.25">
      <c r="FC89" t="str">
        <f t="shared" si="1"/>
        <v>;;;;;;;;;;;;;;;;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ina Freitas</dc:creator>
  <cp:lastModifiedBy>Janaina Freitas</cp:lastModifiedBy>
  <dcterms:created xsi:type="dcterms:W3CDTF">2024-10-03T18:10:42Z</dcterms:created>
  <dcterms:modified xsi:type="dcterms:W3CDTF">2024-10-03T18:11:01Z</dcterms:modified>
</cp:coreProperties>
</file>